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2wpfiles\"/>
    </mc:Choice>
  </mc:AlternateContent>
  <bookViews>
    <workbookView xWindow="0" yWindow="0" windowWidth="18195" windowHeight="7620" activeTab="1"/>
  </bookViews>
  <sheets>
    <sheet name="Definitions" sheetId="1" r:id="rId1"/>
    <sheet name="Raw data" sheetId="2" r:id="rId2"/>
    <sheet name="Targets" sheetId="6" r:id="rId3"/>
  </sheets>
  <definedNames>
    <definedName name="_xlnm._FilterDatabase" localSheetId="1" hidden="1">'Raw data'!$A$1:$K$201</definedName>
  </definedNames>
  <calcPr calcId="191029"/>
  <pivotCaches>
    <pivotCache cacheId="0" r:id="rId4"/>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3" i="6" l="1"/>
  <c r="G14" i="6"/>
  <c r="G12" i="6"/>
  <c r="B13" i="6"/>
  <c r="C13" i="6"/>
  <c r="D13" i="6"/>
  <c r="E13" i="6"/>
  <c r="F13" i="6"/>
  <c r="B14" i="6"/>
  <c r="C14" i="6"/>
  <c r="D14" i="6"/>
  <c r="E14" i="6"/>
  <c r="F14" i="6"/>
  <c r="B15" i="6"/>
  <c r="C15" i="6"/>
  <c r="D15" i="6"/>
  <c r="E15" i="6"/>
  <c r="F15" i="6"/>
  <c r="C12" i="6"/>
  <c r="D12" i="6"/>
  <c r="E12" i="6"/>
  <c r="F12" i="6"/>
  <c r="B12" i="6"/>
</calcChain>
</file>

<file path=xl/sharedStrings.xml><?xml version="1.0" encoding="utf-8"?>
<sst xmlns="http://schemas.openxmlformats.org/spreadsheetml/2006/main" count="1957" uniqueCount="480">
  <si>
    <r>
      <rPr>
        <b/>
        <sz val="11"/>
        <color rgb="FF242424"/>
        <rFont val="Calibri, Arial"/>
      </rPr>
      <t>Uniform</t>
    </r>
    <r>
      <rPr>
        <sz val="11"/>
        <color rgb="FF242424"/>
        <rFont val="Calibri, Arial"/>
      </rPr>
      <t xml:space="preserve"> –</t>
    </r>
    <r>
      <rPr>
        <b/>
        <sz val="11"/>
        <color rgb="FF242424"/>
        <rFont val="Calibri, Arial"/>
      </rPr>
      <t xml:space="preserve"> </t>
    </r>
    <r>
      <rPr>
        <sz val="11"/>
        <color rgb="FF242424"/>
        <rFont val="Calibri, Arial"/>
      </rPr>
      <t>a blanket percentage target is applied to all conservation features – eg. 10%.</t>
    </r>
  </si>
  <si>
    <r>
      <rPr>
        <b/>
        <sz val="11"/>
        <color theme="1"/>
        <rFont val="Calibri, Arial"/>
      </rPr>
      <t xml:space="preserve">Functional </t>
    </r>
    <r>
      <rPr>
        <sz val="11"/>
        <color theme="1"/>
        <rFont val="Calibri, Arial"/>
      </rPr>
      <t>– the targets are set individually for species or ecosystem aiming to achieve a species-wise conservation outcome – eg. At least 1000 individuals of a species A and 2000 of species B, minimum viable populations of each species, viable area of ecosystems dictated by the amount needed for each to persist, etc. Here the user is trying to set targets that will achieve a biological outcome for the individual species/ecosystem and the values given are aiming to achieve this outcome.</t>
    </r>
  </si>
  <si>
    <t>Reference</t>
  </si>
  <si>
    <t>Uniform</t>
  </si>
  <si>
    <t>Functional</t>
  </si>
  <si>
    <t>area_class</t>
  </si>
  <si>
    <t>Alagador 2020</t>
  </si>
  <si>
    <t>To establish persistence targets for species, we proceeded as follows. We first obtained what we call reference persistence targets, which are maximum persistence along independent CCCs under an ideal scenario of unlimited budget and with a stable climate up to 2018</t>
  </si>
  <si>
    <t>Terrestrial</t>
  </si>
  <si>
    <t>t</t>
  </si>
  <si>
    <t>Tulloch 2016</t>
  </si>
  <si>
    <t>We set equal representation targets of 30% for every conservation feature</t>
  </si>
  <si>
    <t>Marine</t>
  </si>
  <si>
    <t>ma</t>
  </si>
  <si>
    <t>Carvalho 2011</t>
  </si>
  <si>
    <t>In the present study we set species occurrence targets as 10% of the number of planning units where each species is currently predicted to occur and the level of certainty of reaching that target at 50% for all species.</t>
  </si>
  <si>
    <t>Stewart 2007</t>
  </si>
  <si>
    <t>We constructed seven planning scenarios in which conservation targets ranged from 5% to 50% of the total extent of each biodiversity feature. Reserve design targets were 30% 0% nested, 30% 5% nested, and 30% 10% nested. The reserve designs were based on marine reserve class. All three scenarios were required to achieve a conservation target of 30% by expanding on the initial systems as described.</t>
  </si>
  <si>
    <r>
      <rPr>
        <u/>
        <sz val="11"/>
        <color rgb="FF1155CC"/>
        <rFont val="Calibri, Arial"/>
      </rPr>
      <t>Powers 201</t>
    </r>
    <r>
      <rPr>
        <u/>
        <sz val="11"/>
        <color rgb="FF000000"/>
        <rFont val="Calibri, Arial"/>
      </rPr>
      <t>7</t>
    </r>
  </si>
  <si>
    <t>The target representation, area weighted for both the 16 at-risk species and 15 environmental domains, was set at 15% and 25% of the Canadian boreal forest’s extent.</t>
  </si>
  <si>
    <t>Magris 2020</t>
  </si>
  <si>
    <r>
      <rPr>
        <sz val="10"/>
        <color theme="1"/>
        <rFont val="Arial"/>
      </rPr>
      <t xml:space="preserve">Targets for each habitat were calculated based on information about rarity (i.e. geographic range size) and estimate of the potential cumulative impacts from multiple threats (e.g. fishing, climate change, coastal development, land-based pollution). </t>
    </r>
    <r>
      <rPr>
        <b/>
        <sz val="10"/>
        <color theme="1"/>
        <rFont val="Arial"/>
      </rPr>
      <t>We worked out the formula for calculating conservation targets to guarantee a minimum theoretical value of about 10% of each habitat extent (counting this as fixed) but it could increase to a maximum of 50% if the habitat was very rare and heavily impacted.</t>
    </r>
  </si>
  <si>
    <t>Holness 2022</t>
  </si>
  <si>
    <t>Targets were calculated as follows, using an additive process: 60% of the first 100 ha; 50% of 100–500 ha; 40% of 500–1000 ha; 30% of 1000–5000 ha and 20% of areas greater than 5000 ha.</t>
  </si>
  <si>
    <r>
      <rPr>
        <u/>
        <sz val="11"/>
        <color rgb="FF1155CC"/>
        <rFont val="Calibri, Arial"/>
      </rPr>
      <t>Game 2010</t>
    </r>
    <r>
      <rPr>
        <u/>
        <sz val="11"/>
        <color rgb="FF1155CC"/>
        <rFont val="Calibri, Arial"/>
      </rPr>
      <t xml:space="preserve"> </t>
    </r>
  </si>
  <si>
    <t>It was agreed that the target representation of conservation features in the protected area network would be set at 10% of the total area of each feature, in line with the Solomon Islands’ commitment under the Convention of Biological Diversity (CBD 2006). For important food resources such as fish spawning aggregations, and for threatened species such as turtle nesting colonies, the representation target was raised to 50% of the total area of those features. This was a community chosen target, based on the belief that 10% protection was inadequate to conserve these culturally valuable, but also threatened, ecological assets. Not functional despite community engagement.</t>
  </si>
  <si>
    <t>Mixed</t>
  </si>
  <si>
    <t>mi</t>
  </si>
  <si>
    <t>Szabolcs 2022</t>
  </si>
  <si>
    <t>We prioritized catchments based on the conservation status, range-restriction and ende-
mism of their species. Because CR species are faced with imminent extinction, we targeted 100% of their occurrences to be included in the optimized protected area network. For EN and VU species, for which extinction risks are lower, we set lower targets (75% of the occurrences for EN species and 50% for VU species) based on. For all other species, at least two occurrences were specified as representation targets. We targeted 25% of the occurrences of range-restricted species to be included in the optimized network.</t>
  </si>
  <si>
    <t>Smith 2021</t>
  </si>
  <si>
    <t>They decided that the overall extent of the network should be 30% of the planning region, based on The Wildlife Trusts call to conserve and connect 30% of the country by 2030, mirroring political pledges at the UK level and draft targets in the Global Biodiversity Framework. Each terrestrial habitat conservation feature as being of low, medium, or high importance, based on their biodiversity value and their total area within the planning region and nationally, and then set targets of 20, 50, and 80%, respectively, of their current distribution. The other targets ranged between 20% for 11 features and 100% for rivers.</t>
  </si>
  <si>
    <t xml:space="preserve">Terrestrial </t>
  </si>
  <si>
    <t>Wu 2014</t>
  </si>
  <si>
    <t>The quantitative targets were selected based on expert opinions as follows: 30% for endangered species, 20% for priority natural ecosystems and 10% for natural vegetation types. An internationally recognized lowest target of 10% was set for natural vegetation types because they were assumed to represent the variety of basic habitat types. Two scenarios, one with human disturbance index and one without.</t>
  </si>
  <si>
    <t>Delavenne 2011</t>
  </si>
  <si>
    <t>In each analysis, the same percentage target was used for all habitat types and species, but in the different analyses, we used targets of 10, 30, and 50%.</t>
  </si>
  <si>
    <t>Klein 2007</t>
  </si>
  <si>
    <t>We targeted a minimum of 30% of each conservation feature in networks of marine protected areas. The objectives of planning scenario 1 were to satisfy biodiversity conservation goals; thus, we designed a network of protected areas that included 30% of each conservation feature with the cost of a planning unit equal to the area of the planning unit. For scenarios 2a–2c, the objective was to satisfy biodiversity conservation and consumptive user socioeconomic goals. Thus, we designed protected areas that included 30% of each conservation feature and minimized potential losses to recreational fishing and commercial fishing and losses to both industries.</t>
  </si>
  <si>
    <t>Heiner 2019</t>
  </si>
  <si>
    <t>We set representation goals as 30% of the distribution of each ecosystem type across the study area, based on the national protection goal.</t>
  </si>
  <si>
    <t>Allnutt 2012</t>
  </si>
  <si>
    <t>We selected a feature representation target of 30% for all conservation features. 30% is a common representation level for marine conservation planning, and matches the representation target recommended at a recent Indian Ocean Commission Protected Area Network (IOCPAN) conservation planning workshop.</t>
  </si>
  <si>
    <t>Reyers 2012</t>
  </si>
  <si>
    <t>Targets for the vegetation types were extracted from Gallo et al. (2009) and applied to each vegetation type. They were based on the quantitative species-turnover approach developed by Desmet and Cowling (2004) and range from 16 to 34 % of original extent of each vegetation type.</t>
  </si>
  <si>
    <t>Pressey 2003</t>
  </si>
  <si>
    <t>Our targets for BHUs were based on two main premises. First, although some studies have used uniform percentage targets for land types we considered that percentage targets should be scaled to reflect differences in apparent requirements for protection.</t>
  </si>
  <si>
    <t>Klein 2009</t>
  </si>
  <si>
    <t>In Scenario 1, we represented 10% of the distribution of each biodiversity feature in a no-take reserve and an additional 20% in any of the four protected area zones. In Scenario 2, in an attempt to more equitably affect the fisheries, we also targeted a percentage of each fishery’s total value, where the fishing targets could only be achieved in zones where the given fishery was not restricted. We targeted the same proportion for each fishery and incrementally increased the target by 1% until 100% of the fishing grounds were placed in a zone without spatial fishing regulations. In addition, we compared the results of our scenarios to those produced using Marxan (without zoning), where we targeted 30% of each biodiversity feature for inclusion in a no-take reserve.</t>
  </si>
  <si>
    <r>
      <rPr>
        <u/>
        <sz val="10"/>
        <color rgb="FF1155CC"/>
        <rFont val="Arial"/>
      </rPr>
      <t>Levin 201</t>
    </r>
    <r>
      <rPr>
        <u/>
        <sz val="10"/>
        <color rgb="FF000000"/>
        <rFont val="Arial"/>
      </rPr>
      <t>3</t>
    </r>
  </si>
  <si>
    <t>For the fourth step of target setting, we asked experts to define targets to be met within the park for each of the assets. The assets (vegetation structural formations) are not constant in space or time. For example, an area of the park that is now ‘‘low open’’ may change to ‘‘medium sparse’’ due to successional processes within 20 years if the land is not managed with fire, clearing or grazing. Therefore, the managers were asked to define the target amount of area for each of the vegetation structural formations based on their opinion about the optimal area not the current area.</t>
  </si>
  <si>
    <t>Williams 2019</t>
  </si>
  <si>
    <t>Mazor 2014</t>
  </si>
  <si>
    <t>We set conservation targets to protect 10% of the distribution of 77 threatened marine species in the Mediterranean Sea. We also ran our analysis with a 30% target for each species. 9 scenarios of different opportunity cost. Emphasized goal of biodiversity so not appealing.</t>
  </si>
  <si>
    <t>Visconti 2010</t>
  </si>
  <si>
    <t>The objective functions contained two arguments: 1) the planning unit cost 2) the target penalty which was equal to the cost of raising a species up to its target representation/retention level. For MaxGain strategies, we set for all species a target T equal to 100% of the expected occurrences. For MinLoss the target was 100% of the expected occurances at risk</t>
  </si>
  <si>
    <t>Lourival 2011</t>
  </si>
  <si>
    <t>Features such as vegetation, freshwater eco-domains, and watersheds, were
targeted based on the minimum 20% representation of the Brazilian forestry code and the rarity of these features. Targets for wildlife and cattle densities that are culturally and economically valuable were set at 30% for each zone. For the purpose of another analysis in this study they considered that a target was achieved when the overall areas selected contained more than 90% of the representation requirement. Ran six scenarios based on connectivity and locked in/out</t>
  </si>
  <si>
    <t>Hazlitt 2010</t>
  </si>
  <si>
    <t>We created example terrestrial reserves based on three hypothetical habitat targets, protecting 70%, 50% and 30% of remaining terrestrial murrelet nesting habitat. The Canadian Marbled Murrelet Recovery Team (CMMRT) recommended the protection of 70% of suitable 2002 terrestrial nesting habitat in each of six conservation areas (CMMRT, 2003). Targets of 50% and 30% of remaining habitat correspond to the results of population viability analyses which suggested that a minimum of P12,000 breeding pairs distributed in three to six conservation areas be maintained (Steventon et al., 2006).</t>
  </si>
  <si>
    <t>Schröter 2014</t>
  </si>
  <si>
    <t>Marxan with Zones. Features had flat targets of 100%, 50%, or 20% with one exception which was carbon sequestration (a specific 5.57%)</t>
  </si>
  <si>
    <t>Kark 2009</t>
  </si>
  <si>
    <t>For species that were defined by the IUCN as critically endangered or had a total distribution ofless than 1,000 km2 in the study region, we applied a target of the entire (100%) present-day distribution range. For species that are vulnerable or endangered based on the IUCN (Red List) or had a distribution of less than 10,000 km2 in the study region, we applied a target of the larger value among these 2 options: 30% of the distribution or 1,000 km2. For any other specieswith a range greater than 10,000 km2 in the study region, we applied a conservation target of 10% of its distribution.</t>
  </si>
  <si>
    <t>Saenz 2013</t>
  </si>
  <si>
    <t>Based on goals adopted by Colombian government we sought to maintain a minimum of 10 percent of the occurrence patterns of all terrestrial ecological systems. Given the importance of ecosystem services provided by some ecological systems (riparian forests, wetlands, moors, bodies of water), we sought to conserve 100 percent of these systems. To set goals for ecological systems we utilized an approach developed by Pressey and Taffs in which the amount of the current distribution needed to be conserved is calculated as a function of the goal as well as a function of the current distribution and landscape condition.</t>
  </si>
  <si>
    <t>Wilson 2010</t>
  </si>
  <si>
    <t>We use a new method for setting conservation targets for each species that aims to deliver equitable targets across all species, rather than employ uniform targets.The targets aim to achieve equitable protection of each species by employing information on the life history characteristics. The resultant target area was then modified by the home range size and area of occupancy of each species.</t>
  </si>
  <si>
    <t>Evans 2015</t>
  </si>
  <si>
    <t>Two objective scenarios: 1) Maintain vegetation intactness; meet 30% conservation benefit target whilst minimising management cost. Meet 30% benefit target, whilst minimising cost. 2) Restore natural fire frequency; meet 30% conservation benefit target whilst minimising management cost. Meet 30% benefit target, whilst minimising cost</t>
  </si>
  <si>
    <t>Grantham 2012</t>
  </si>
  <si>
    <t>A target of 30% was used for each habitat type across the MPA network. All areas important for species life history stages and specific important locations had a 75% target given their importance for species persistence and their small distributions. Known functional reef fish spawning aggregations were given a target of 100% due to their rarity and importance. For areas with inactive coral reef fish spawning a 50% target was used. For most species distributions a target of 30% was used as the data source was participatory expert mapping which made them less reliable observations due to likely errors in mapping compared to field observations. The exceptions to this were crocodiles, white dolphin, sharks and the dugong hotspots, which had a 50% target due their importance in the region. A 75% target was used for each community fishing ground.</t>
  </si>
  <si>
    <t>Beger 2015</t>
  </si>
  <si>
    <t>Conservation features had targets of 10, 20, or 50% based off of decisions off habitat/species importance etc.</t>
  </si>
  <si>
    <t>Watson 2010</t>
  </si>
  <si>
    <t>For species with a geographic range of &lt;10,000km2, we set a target for inclusion within protected areas of either 1000 km2 or 100% of the range of the species, whichever value was smaller. For all species with a geographic range of &gt;10,000 km2, the target was at least 10% of the range included in protected areas. We chose a target of 10% because even for species with the most extensive ranges, it is reasonable to expect that 10% of their ranges could be captured in a continent-wide protected-area system.</t>
  </si>
  <si>
    <t>Cook 2006</t>
  </si>
  <si>
    <t>More of a demonstration of simulated annealing. Target representation goals were set at 5, 10, 15, 20, and 25 percent of each sediment type, and 10 and 20 percent of each habitat type. Habitat conservation targets were chosen only for demonstration purposes.</t>
  </si>
  <si>
    <t>Ban 2009</t>
  </si>
  <si>
    <t>We set each of 11 scenarios to maintain a particular target level of recent mean annual commercial catches (kg), from 98% to 10%; the targeted yield reductions thus ranged from 2% to 90%. We repeated each scenario ten times, with 100 runs of one million iterations each. We carried out a detailed assessment of the run with a target of a 5% reduction in catches (in all fisheries) by examining the proportion of different habitat types or surrogates that fell within the areas where fishing was allowed to continue. Furthermore, we took the scenarios for the 2%, 5% and 10% reduction that resulted in the least area fished, and assessed the predicted reduction in catches, and the expected losses based on ex-vessel prices, for all 13 fisheries.</t>
  </si>
  <si>
    <t>Karwardine 2009</t>
  </si>
  <si>
    <t>We set targets for all features at 15% of their historical (pre-1750) extent. Expansion requested by the government.</t>
  </si>
  <si>
    <t>I set targets for all conservation features to 30% as a mid-level estimate of the frequently recommended 20–50% in the scientific literature</t>
  </si>
  <si>
    <t>Minin 2014</t>
  </si>
  <si>
    <t>taxon were assigned according to endemism and the conservation status of each feature. All taxonomic and habitat groups were weighted equally at the aggregate level, as to give them the equal aggregate influence in the analysis. However, within each taxonomic and habitat group, we assigned higher weights to species and habitat types endemic to KwaZulu–Natal, followed by near-endemic species and habitat types, and then critically endangered and endangered species.</t>
  </si>
  <si>
    <t>Cowling 2003</t>
  </si>
  <si>
    <t>A baseline target (10–25%) that was larger for BHUs with higher biological heterogeneity; a retention target (0–30%). SImilar variable arbitrary targets set for the other conservation features.</t>
  </si>
  <si>
    <t>Pierce 2005</t>
  </si>
  <si>
    <t>Targets for vegetation types, expressed as a percentage of the type’s pre-transformation area, were set using species-area data derived from phytosociological relevés (Desmet and Cowling, 2004), and ranged from 10% to 26% (Cowling et al., 2003). Targets for wetland and forest types were set as 100% of all remaining habitat, as required by South African legislation.</t>
  </si>
  <si>
    <t>Drummond 2009</t>
  </si>
  <si>
    <t>We determined species-specific conservation targets in two ways: as a fixed percentage of distribution and the area needed for a minimum viable population. Percent targets were set at 30% of a species’ AOO. The area needed for a minimum viable population was determined by multiplying the species home range by notional population sizes. We first used flat population targets of 500 for all species and then varied population targets on the basis of threat status: 2000 for threatened species and 200 for all other species. For some species the available AOO in East Kalimantan was less than the desired target, in which case we restricted our target to the entire AOO of the species in the region.</t>
  </si>
  <si>
    <t>Smith 2008</t>
  </si>
  <si>
    <t>We used a number of techniques for setting targets for the different conservation features, relying on a combination of published information and input from local ecologists and conservation biologists. Land cover targets based on habitat specific species-area curves. Many of the species targets were based on similar analyses that were undertaken by EKZNW (Goodman, 2006). The remaining species targets were developed according to whether the species is wideranging, where it was assumed that Maputaland would support part of a metapopulation, or whether it is restricted to the planning region, so that the population within Maputaland needed to be viable.</t>
  </si>
  <si>
    <t>Giakoumi 2013</t>
  </si>
  <si>
    <t>60% for P. oceanica and 40% for the other two habitat types. These targets were based on the EU additional guidelines (20–60% for non-priority habitats and .60% for priority habitats)</t>
  </si>
  <si>
    <t>Mo 2019</t>
  </si>
  <si>
    <t>The conservation targets for vegetation were to conserve 75%, 50%, and 25% of the habitat areas for conservation grades 1, 2, and 3, respectively. Vegetation conservation grades are designated by the national government on the basis of a comprehensive determination of the natural state and of vegetation transition.</t>
  </si>
  <si>
    <t>Adams 2021</t>
  </si>
  <si>
    <t>Table 1 shows the targets for all features. Most are a uniform target with one being based off of the Convention of Biological Diversity. One is also a threshold target. Decided to class this as a binned uniform.</t>
  </si>
  <si>
    <t>Carwardine 2008</t>
  </si>
  <si>
    <t xml:space="preserve">We applied targets of 15% of the pre-clearing extent for each biodiversity feature (except for birds where we use targets of 15% of current extent) for political reasons. </t>
  </si>
  <si>
    <t>Klein Unpub</t>
  </si>
  <si>
    <t>We set conservation targets for each feature at 30% of their pre-clearingextent to be consistent with international recommendations (IUCN 2003) and to ensure that biodiversity features are represented in proportion to their natural extent. Although you could argue this to be appealing, the goal is focused on biodiversity.</t>
  </si>
  <si>
    <t>Wilson 2004</t>
  </si>
  <si>
    <t xml:space="preserve">A conservation target of 15% of the pre-European extent of each Ecological Vegetation Classes in which the species presently occur was allocated to each of the common plant species. This is an arbitrary target but follows the target currently sought for Australias forest types. The procedure outlined by Burgman et al. (2001) was employed to set the conservation target for the rare plant species, A. ausfeldii (Wilson, 2003). This procedure uses expert judgement of life history parameters and the determination of a target area that results in a specified quasiextinction risk (0.1% chance of falling below 50 individuals at least once in the next 50 years). </t>
  </si>
  <si>
    <t>Rodewald 2019</t>
  </si>
  <si>
    <t>We used a Marxan-like approach to find the minimum set of planning units that met the given occupancy targets ranging from 5–100% (in 5% increments) for the lowest possible cost. Super focused on the cost efficiency so more appealing than focusing on biodiversity.</t>
  </si>
  <si>
    <t>Fajardo 2014</t>
  </si>
  <si>
    <t>The final goals ranged between 5% for the species with lesser conservation needs (large distributions and Least Concern classification) to almost 50% for Critically Endangered species with small distributions (targets are the sum of the distribtuion size goal - minimum coverage of 5% for species with a geographic distribution equal to or greater than 200,000 km2 in Peru, and a maximum of 25% for species with ranges equal to or less than 1,000 km2, and. the IUCN conservation status goal)</t>
  </si>
  <si>
    <t>Witt 2018</t>
  </si>
  <si>
    <t>For each of the four scenarios, a range of conservation targets was tested for each scenario, ranging from 10% to 40% of the current distribution of each species, in 10% increments. Ultimately, a conservation target of 30% was selected for the final comparison. (Scenarios compared the effects of urbanization on sites)</t>
  </si>
  <si>
    <t>Levin 2015</t>
  </si>
  <si>
    <t>In our Marxan scenarios, we modified the conservation targets in two ways. In the first set, we applied uniform targets to all biodiversity features, ranging from 5% to 100% in increments of 5% (i.e., 20 different scenarios altogether). In the second set, we applied variable targets to all biodiversity features, based on their IUCN class and distribution area.</t>
  </si>
  <si>
    <t>Pearce 2008</t>
  </si>
  <si>
    <t>Area targets of 20% and 40% for illustrative purposes only</t>
  </si>
  <si>
    <t>Tognelli 2005</t>
  </si>
  <si>
    <t>Marxan was not the main analysis</t>
  </si>
  <si>
    <t>Banks 2007</t>
  </si>
  <si>
    <t>The conservation target was set at 20% of the mapped length of each shoreline type, 20% of the mapped area of each rocky shore intertidal habitat, and 20% of sites that contained each type of microhabitat. Based on UN recommendations.</t>
  </si>
  <si>
    <t>Here the aim was to provide guidance for meeting the 15% protection mandated for municipal waters.The 15% target was used for these waters, and the effect of including and excluding existing MPAs was tested.</t>
  </si>
  <si>
    <t>Lieberknecht 2004</t>
  </si>
  <si>
    <t>Target setting is arbitrary depending on rarity classes of species and habitat types</t>
  </si>
  <si>
    <t>Richardson 2006b</t>
  </si>
  <si>
    <t>Representation targets of 20 and 60% for important species and habitats, 10% for other. Based on OSPAR Biological Diversity and Ecosystems Strategy.</t>
  </si>
  <si>
    <t>Levy 2013</t>
  </si>
  <si>
    <t>10% of low SSTs and 10% of individual ecoregions, conservation objective of capturing 30% of pixels. Targets suggested by biodiversity orgs.</t>
  </si>
  <si>
    <t>Gonzalez-Mirelis 2014</t>
  </si>
  <si>
    <t>Conservation targets were set to 10 % of each biotope for all three scenarios</t>
  </si>
  <si>
    <t>Ruiz-Frau 2015</t>
  </si>
  <si>
    <t>A 30% conservation target was set following international recommendations, regarding the socioeconomic aspect a 90% target was aimed for to minimize the impacts on the fisheries and recreational sector.</t>
  </si>
  <si>
    <t>Yates 2015</t>
  </si>
  <si>
    <t>Fixed targets of 15%, 5%, 80%, 10%, 5%, 30%. We then incrementally increased the renewable energy target from 30%, kept targets for conservation zones constant, and observed the extent to which the fisheries target could be met. Marxan with Zones.</t>
  </si>
  <si>
    <t>Metcalfe 2015</t>
  </si>
  <si>
    <t>0%, 20%, 40%, 60%, 80% and 100% of each conservation feature should be assigned to a limited-take MPA, with the rest being assigned to no-take MPAs. Ecopath with Ecoism for temporal aspect</t>
  </si>
  <si>
    <t>Martín-García 2015</t>
  </si>
  <si>
    <t>10, 30, 50 and 100 %. Targets of 10 % were set for the most abundant communities and habitats, such as priority habitats and communities of the brown garden eel, and communities of mixed macroalgae and Lobophora variegata. Targets of 30 % were set for the other communities, species, fishes and shellfishes of interest. Targets of 50 and 100 % were reserved for vulnerable populations</t>
  </si>
  <si>
    <t>Jumin 2018</t>
  </si>
  <si>
    <t>30% representation of habitats and species in line with general recommendations from conservation science</t>
  </si>
  <si>
    <t>Markantonatou 2021</t>
  </si>
  <si>
    <t>Priority habitats 60% 90% 100%. Non-priority habitats 20–60% 20–60% 20–60%. Species are similar based on vulnerability classification.</t>
  </si>
  <si>
    <t>Sayer 2019</t>
  </si>
  <si>
    <t>Species had arbitrary targets based on their level of concern. E.g. for level one: The target was for 100% of the distribution of each biologically susceptible species within this target group and for 50% of the distribution of all other species within this target group.</t>
  </si>
  <si>
    <t>In addition, recent evidence suggests that to capture 75% of species in the deep-sea within an MPA network 30–40% of the area would be needed (Foster et al., 2013). In this study, both the percentage area targets of 10 and 30% were used. It is important to note that Marxan will attempt to capture 10 and 30% of each individual conservation feature (biophysical habitat class) and not 10 and 30% of the study area. This inevitably results in a larger overall area being selected</t>
  </si>
  <si>
    <t>Lourival 2009</t>
  </si>
  <si>
    <t>Conservation targets based on current Brazilian legislation as well as using targets suggested by international agreements. 20% of the total rural property, for the Convention on Biological Diversity we choose a 10% target and for broader protection goals such as for the Ramsar Convention and Biosphere Reserves, we adopted a 50% representation target.</t>
  </si>
  <si>
    <t>Venegas-Li 2017</t>
  </si>
  <si>
    <t>We set a target to protect 20% of the total distribution of each biodiversity feature (quantified using volume for species, and area for geomorphic features). This target was set following recommendations by Levin, Mazor, Brokovich, Jablon, and Kark (2015) to achieve solutions that are neither too flexible (resulting in poorly defined conservation networks) or too rigid (where many planning units are considered irreplaceable).</t>
  </si>
  <si>
    <t>Schmiing 2015</t>
  </si>
  <si>
    <t>Two objectives were analysed, FSs and BSs, each considering three different protection target levels. The area (km2) of each conservation feature in the existing MPAs is shown in parentheses. Values of all species conservation features are expressed as percentage of the maximum predicted value of the species’ abundance/probability of presence/spawning biomass/potential fecundity. IV, index of the intrinsic vulnerability of (commercial) fish to fishing. C, commercial, NC, non-commercial.</t>
  </si>
  <si>
    <t>Dorji 2020</t>
  </si>
  <si>
    <t xml:space="preserve">We calibrated the targets towards our goal of identifying reserves with total area equal or close to 50% of Bhutan's total. When we obtained a target that had a best solution with total reserve area close to our 50% goal, we reran the Marxan and selected the solutions that were more close to 50% and used these for further analysis. </t>
  </si>
  <si>
    <t>Li 2017</t>
  </si>
  <si>
    <t>We aimed to represent 30% of distributional area for each focal species, and 30% of the total length of each riverine type contained within subcatchments, as well as 30% of overall area of each nonriverine freshwater category. In addition, the target levels were at 50% for the area of aquifers and the number of transferring nodes of the SNWD in 3d-and interbasin scenario to highlight their unique ecosystem services</t>
  </si>
  <si>
    <t>Vila 2016</t>
  </si>
  <si>
    <t>Targets based on expert evaluation of the current status of each feature, its vulnerability, and the extent of its occurrence in the ecoregion.</t>
  </si>
  <si>
    <t>Drever 2019</t>
  </si>
  <si>
    <t>Functional equation  area-weighted occurrence of species in sites</t>
  </si>
  <si>
    <t>Solovyev 2017</t>
  </si>
  <si>
    <t>Uniqueness or rarity, special importance for life‐history stages of species, importance for threatened, endangered or declining species and/or habitats, vulnerability, fragility, sensitivity or slow recovery, biological productivity, biological diversity and naturalness, genetic diversity, etc</t>
  </si>
  <si>
    <t>Dolezsai 2015</t>
  </si>
  <si>
    <t>Preliminary analyses at different target levels showed that even a relatively high target level, where each species occur in at least 30 catchments can be a feasible conservation strategy since even such an outcome does not require more space than the current total area of conservation reserves in Hungary and would require less space than 20 % of the area of the country. Our final target was to represent 30 occurrences of each species, and we determined the cost, amount of catchment area needed to achieve this target</t>
  </si>
  <si>
    <t>Costa 2016</t>
  </si>
  <si>
    <t>Protect 30% of each conservation feature and protect 50% of each habitat</t>
  </si>
  <si>
    <t>Mu 2022</t>
  </si>
  <si>
    <t xml:space="preserve">We established multiple scenarios with different combinations of targets, and all scenarios were calculated under the assumption that all ecosystem services (ESs) would be restored. We first established a target of maintaining or restoring all ESs to a level of 10% in the DLA through either conservation or restoration. We successively increased the target by 10% until it reached 90%. Then, we established targets of 10%, 30%, 50%, 70% and 90% for each ES individually, this was used to test how other three ESs would be incidentally captured. </t>
  </si>
  <si>
    <t>Kingbeil 2018</t>
  </si>
  <si>
    <t>Targets that range from 10% to 100% of the current population estimate at 10% intervals. We evaluated all scenarios using a simulated annealing algorithm followed by a 2-step iterative improvement algorithm. 100 repeat software runs to identify the lowest-cost solution for each of the 5 management scenarios with a population target of 50,000 for each species</t>
  </si>
  <si>
    <t>Haupt 2017</t>
  </si>
  <si>
    <t>Three target types: 1) baseline target was defined as 20% of the FDM score for fish. 2) targets varied between 5% for Southern African endemics to 20% for those with restricted ranges within KZN, 10% for rare species and 10% for life history vulnerability 3) calculated based on effort-standardised seasonal abundance estimates from catch or sighting data + hours fished and n fishermen etc.</t>
  </si>
  <si>
    <t>Asmyhr 2014</t>
  </si>
  <si>
    <t>Selections based on phylogenetic Diversity (PD) which is a method for estimating biodiversity that side steps the need for identifying species and takes into account the evolutionary distinctiveness of organisms</t>
  </si>
  <si>
    <t>Naia 2021</t>
  </si>
  <si>
    <t>A target of 1 was set for each conservation feature, thus ensuring that at least one priority guelta was identified for each conservation feature.</t>
  </si>
  <si>
    <t>Li 2018</t>
  </si>
  <si>
    <t>The target for each species was calculated as the sum of the following three indices: conservation status index, distribution size index, and conservation endemic index.  Minimum coverage of 5% for species with a distribution equal to or greater than 300,000 km2 in Qinghai Province, and a maximum of 25% for species with ranges equal to or less than 1,000 km2. Arbitrary values based on conservation status. Goals of 10% for species endemic to Qinghai-Tibet Plateau, 5% for endemic species in China, and 0 for other species. 10% for ecosystems endemic to the Qinghai-Tibet Plateau, 5% for endemic ecosystems in China, and 0 for other ecosystems.</t>
  </si>
  <si>
    <t>Lagabrielle 2010</t>
  </si>
  <si>
    <t>An average surface target of 30% of their initial area was assigned to each pristine habitat area</t>
  </si>
  <si>
    <t>Rosauer 2018</t>
  </si>
  <si>
    <t>Reservation targets were set to protect 15% of the modeled occurrence of each branch based on the sum of the model values in each PU, so areas with a high model prediction for a branch would contribute more to meeting its target.</t>
  </si>
  <si>
    <t>Daigle 2018</t>
  </si>
  <si>
    <t>Conservation targets of 20% were set for 20 bioregions as in Beger. This study uses Marxan Connect</t>
  </si>
  <si>
    <t>Cimon-Morin 2018</t>
  </si>
  <si>
    <t>Setting quantitative conservation targets for ES features is a difficult task, and there is currently no data on how much supply and demand is required to ensure their sustainable conservation. They tested conservation targets, set as a proportion of the total amount of each feature (ES and biodiversity) in the study area, ranging from 10 to 30% of the total ES supply, demand and wetland classes area. Six conservation scenarios were designed to answer our main research questions. They differed from each other according to: (1) spatial prioritization procedures used, (2) planning unit scales or (3) conservation objectives.</t>
  </si>
  <si>
    <t>Nel 2011</t>
  </si>
  <si>
    <t>Conservation targets were 20% of the total length of each river type. For fish sanctuaries, the conservation target in MARXAN was 100% conservation targets stipulated that each species must be represented at least twice by populations that were chosen by experts preferably on different major river systems.</t>
  </si>
  <si>
    <t>Wan 2016</t>
  </si>
  <si>
    <t>The objective of this analysis was to ensure that it should represent 30 % of conservation features. The number of records for the two target species in each county was regarded as the conservation feature in each planning unit because the joint protection of these two species was possible. Hence, this study did not need to consider each species discretely.</t>
  </si>
  <si>
    <t>Li 2019</t>
  </si>
  <si>
    <t>Baseline targets of 20% for the habitats and species and 40% for the spawning grounds of three key commercial species were set</t>
  </si>
  <si>
    <t>Vercammen 2019</t>
  </si>
  <si>
    <t>Two scenarios: The first aims to represent 20% of each conservation feature and does not make any specific demands on reef condition but also has a weighted sub-scenario that adjusts the extent of reef habitat based on the amount of predicted coral cover. The second scenario has a No Cover Preference Sub-Scenario where all three coral cover classes were equally represented (20%). In the High Cover Preference Sub-Scenario, we prioritized reefs in good condition by setting higher representation targets for high-cover reefs (40%), compared with moderate-cover reefs (20%) and low-cover reefs (10%).</t>
  </si>
  <si>
    <t>Carrizó 2017</t>
  </si>
  <si>
    <t>Scenarios based on catchment types. We set up Marxan to cover 100% of the occurrences of CR species, at least 75% of the occurrences of EN species and at least 50% of the occurrences of VU species. For all other species, two occurrences were specified as targets. Each Marxan run started with a random 10% of the selectable catchments and progressed with the main parameters of the simulated annealing algorithm set at their default values.</t>
  </si>
  <si>
    <t>Rivers-Moore 2011</t>
  </si>
  <si>
    <t>Targets for primary catchment types ranged from 20 to 100%, depending on the number of primary catchments per catchment type. A further target of 50% of all primary catchments where migratory eels had previously been sampled was set, as a process target. Weights for catchments/subcatchments were functional.</t>
  </si>
  <si>
    <t>Reis 2019</t>
  </si>
  <si>
    <t>A general target of 10,000 planning units was set. At this target level rare features (in total 24) were fully represented, and common features were represented with an average of 20% of the total area. We set the target at 20%.</t>
  </si>
  <si>
    <t>Bino 2013</t>
  </si>
  <si>
    <t>We then selected land parcels of equal sizes using calculated assemblage diversity, representing a new protected area network, equal to federal 10% target of representation of the area of each bioregion. Two scenarios, one targeting 10% representation of each bioregion and another for mammal assemblage. This process was done while building upon the existing protected areas.</t>
  </si>
  <si>
    <t>Huang 2016</t>
  </si>
  <si>
    <t>Different representation targets were set for fish species according to their protection urgency and endemism. Protection urgency of a species was quantified with an urgency index</t>
  </si>
  <si>
    <t>Goyette 2021</t>
  </si>
  <si>
    <t>We tested several conservation targets corresponding to different proportions of total ES supply and ES demand associated to all pristine and altered sites (10%, 20%, 30%, 40%, 50%, or 60%). To run the sensitivity analysis, we compared three scenarios where the restoration costs were established using the different sets of weighting factors, as well as a scenario in which cost was set at 1 for all sites. For these analyses, we set the conservation target at 50%. Focused on cost efficiency</t>
  </si>
  <si>
    <t>Cudlín 2020</t>
  </si>
  <si>
    <t xml:space="preserve">We created three scenarios representing the percent area of conservation features included in the final proposal of the Marxan model to meet different protection targets (25%, 50%, and 75%), considering valuable habitats from all selected conservation features in the Czech Republic. </t>
  </si>
  <si>
    <t>Hermoso 2018</t>
  </si>
  <si>
    <t>A representation target of 200 subcatchments was set for both scenarios. This conservation target was considered reasonable because it represents the whole range for 30 species, and &gt;25% of the range for 50% of the species considered.</t>
  </si>
  <si>
    <t>Christodoulou 2021</t>
  </si>
  <si>
    <t xml:space="preserve">The representation targets were adjusted accordingly in order to comply with the EU recommendation for having a proportion of 60% of their occurrences within N2K network so as to be considered as sufficiently represented (binned IUCN category). </t>
  </si>
  <si>
    <t>Foresta 2016</t>
  </si>
  <si>
    <t>CFs directly and indirectly sensitive to fire were respectively assigned targets of 30% and 15% of range to be preserved. For each policy habitat of priority conservation concern according to the HD, we added an extra conservation target value of 20%. For species at high risk of extinction according to IUCN red list we added an additional percentage to be preserved (nearthreatened ¼ þ10%, vulnerable ¼ þ20%, endangered ¼ þ30%). As no species was listed as critically endangered, this category was not considered. With this approach, we obtained a final range of conservation targets for policy habitats from 30% (because of sensitivity to fire) and 50% (because of priority conservation concern) and for species from 15% (species that are of least concern and indirectly sensitive to fire) to 60% (species that are endangered and directly sensitive to fire).</t>
  </si>
  <si>
    <t>Lessmann 2014</t>
  </si>
  <si>
    <t xml:space="preserve">The specific conservation goals for each species were obtained in a linear scale from 15% (assigned to species with the lowest conservation priority), up to 30%(assigned to species with the highest priority) (linear scale). This assignation was based on preliminary analyses, indicating that species conservation goals above 30% require conservation areas that exceed a viable size for the economic and environmental reality of Ecuador. </t>
  </si>
  <si>
    <t>Mazor 2016</t>
  </si>
  <si>
    <t>Targets of 20, 40, or 60% based on habitat type</t>
  </si>
  <si>
    <t>Timonet 2020</t>
  </si>
  <si>
    <t>Twelve different scenarios were analysed with Marxan. These scenarios differed in terms of costs (ScA, ScI and ScO), priority features (full protection - all habitats and species; priority protection - all habitats and threatened species) and conservation targets (fixed 10% or variable between 10% and 30%).</t>
  </si>
  <si>
    <t>Bush 2014</t>
  </si>
  <si>
    <t xml:space="preserve">All solutions in this study were set to reach a conservation target of a 75% probability of protecting a species across 250 km of river system (MarProb). </t>
  </si>
  <si>
    <t>Boulad 2022</t>
  </si>
  <si>
    <t>Scenario 1- 4% of each vegetation type in addition to 10% of the extent of occurrence of threatened mammals and plants. Scenario 2 - 17% (AICHI target for 2020) of each vegetation type and 20% of the extent of occurrence of threatened plants and mammals. Scenario 3 is a customized scenario that was planned with biodiversity and protected areas experts. It gives more weight to the less abundant habitats, and those that are most vulnerable to climate change, meanwhile, it gives less weight to the most abundant habitats and those that are less vulnerable to climate change, conserve 17% of each vegetation type except for forest vegetation types, which had the target of 30%, and the Hammada vegetation type which had the target of 4%, in addition to 10% of the extent of occurrence of threatened plants and mammals.</t>
  </si>
  <si>
    <t>Game 2011</t>
  </si>
  <si>
    <t>Target representation for vegetation types was set at 10% of their original extent. A 10% target was used uniformly for all Land System types. The target for restricted range endemic species was set at 50% of their current known distribution.</t>
  </si>
  <si>
    <t>Galparsoro 2021</t>
  </si>
  <si>
    <t xml:space="preserve">Scenario 1- targets protection of priority habitats according to the European Habitats Directive. Scenario 2-8 - Same as scenario 1 but also uses a 10% target for different conservation features every scenario </t>
  </si>
  <si>
    <t>Tang 2021</t>
  </si>
  <si>
    <t>We set the target that the reserve area to protect 80% of the suitable habitat for M. berezovskii and 60% of the suitable habitat for all other species.</t>
  </si>
  <si>
    <t>Ikin 2016</t>
  </si>
  <si>
    <t>We set targets of 10–100% (in increments of 10) occurrence of each species per year in all years (equivalent to 10–100% of plantings where each species occurred in each year). To account for temporal variation in species occurrence between plantings (planning units), we created a conservation feature for each species for each survey year. Static approaches to meet representation targets only for a particular year. We modeled the relationship between planting attributes and the probability of the planting being selected in the dynamic and static complementarity and ranked scenarios for 2 representation targets (30% and 60% species occurrence in all years). Is the different time eapproaches appealing?</t>
  </si>
  <si>
    <t>Vasudeva 2022</t>
  </si>
  <si>
    <t>We set targets for an overall 50% of forests and 50% of scrub to be conserved for tiger conservation. Similarly, to represent other taxa, we used a surrogate index that represented habitat diversity and therefore acted as a proxy for biodiversity potential. We set a target to conserve 100% of high biodiversity potential areas, 50% of moderate biodiversity potential areas, and 25% of low biodiversity potential areas in the landscape.</t>
  </si>
  <si>
    <t>Heller 2015</t>
  </si>
  <si>
    <t>Features were then ranked from 1 to 3 based on their rarity in intact lands. For Marxan, we assigned rare features higher proportional targets for conservation than common features. For rank 1 features, found in less than 1% of intact land, targets were to attain 90% of remaining intact land with that feature. For rank 2 features, found on less than 5% of intact land, targets were to attain 75% of remaining intact land with that feature, and for rank 3, found on more than 5% of intact lands, targets were to attain 50% of intact land with that feature. There were no targets set for the 10 types of non-native vegetation habitat.</t>
  </si>
  <si>
    <t>Rondinini 2005</t>
  </si>
  <si>
    <t>We therefore looked for minimum sets of areas achieving three conservation targets for each species: (1) include the entire area occupied if it is &lt; 1000 km2 or 1000 km2 if the area occupied is &gt; 1000 km2; (2) include the entire area occupied if it is &lt; 1000 km2, 1000 km2 if the area occupied is between 1000 and 10,000 km2, or 5% of the area occupied if it is &gt; 10,000 km2; (3) include the same as for 2 but include 10% of the area occupied if it is &gt;10,000 km2</t>
  </si>
  <si>
    <t>Brumm 2021</t>
  </si>
  <si>
    <t>We repeated this process using four different conservation targets (10%, 20%, 30%, and 40%).</t>
  </si>
  <si>
    <t>Schuster 2020</t>
  </si>
  <si>
    <t>Integer linear programming. For both Marxan and prioritzr we created the following range of scenarios: (i) vary conservation targets between 10 and 90% protection of features in 10% increments (nine variations), using (ii) 10–72 features (five variations) as targets, and (iii) with spatial extents of 9,282 planning units, 37,128 planning units, and 148,510 planning units (three variations), resulting in a total of 135 scenarios created (Table 1). For Marxan, we also varied two additional parameters, (i) the number of iterations ranged from 104 to 108 (five variations) and (ii) species penalty factors (SPF) of 1, 5, 25 and 125 were explored (four variations, roughly spanning two orders of magnitude) for a total of 2,700 scenarios investigated in Marxan. Appealing?: finding minimal cost solutions across a ton of scenarios?</t>
  </si>
  <si>
    <t>Chen 2019</t>
  </si>
  <si>
    <t>We set three different targets of protection, i.e., 10%, 15%, and 20%. We chose these targets as previous research applied a target of 10%. 20% is conform to the international marine conservation targets, and is also recommended by the Marxan R&amp;D group.15% is an average of the other two.</t>
  </si>
  <si>
    <t>Schindler 2020</t>
  </si>
  <si>
    <t>The Interstate Working Group identified 10-year average population targets for lesser prairie-chickens in each of the ecoregions across the species’ overall range. We adjusted these population targets to calculate population goals for each ecoregion in Kansas by multiplying the total population goal of each ecoregion by the proportion of area of each ecoregion located in Kansas. We then divided the population goals of each ecoregion in Kansas by the estimated lesser prairie-chicken population densities in Kansas from the Range-wide Plan to calculate the area of quality habitat needed to sustain population goals in Kansas. Thus, this area of quality habitat became the conservation targets in our systematic conservation prioritization models</t>
  </si>
  <si>
    <t>Hermoso 2013</t>
  </si>
  <si>
    <t>As we considered the whole catchment in this new analysis, we redefined targets and aimed to represent at least 10% of each species’ area of occurance. Given the lack of ecological knowledge to guide more objective conservation target setting, we used this value for the sake of demonstration only, as for the previous analysis.</t>
  </si>
  <si>
    <t>Vallecillo 2013</t>
  </si>
  <si>
    <t>Conservation targets were: 20 % of the distribution for least concern species, increasing up to 40 % for vulnerable species and 60 % for endangered species.</t>
  </si>
  <si>
    <t>Cuesta 2017</t>
  </si>
  <si>
    <t>In this study, conservation goals were set using as a reference 10% of the species or ecosystem remnant distribution to be included in the site-selection algorithm within the selected portfolio. This proportion was adjusted up to 20% for species listed under the IUCN red list categories or for species with a restricted distribution range (&lt;1,000,000 ha).</t>
  </si>
  <si>
    <t>Puric-Mladenovic 2012</t>
  </si>
  <si>
    <t xml:space="preserve">a) set targets based on the existing science and known thresholds, b) set targets based on expert opinions, c) set targets based on consensus of the stakeholder team, and d) a combination of these. </t>
  </si>
  <si>
    <t>Javed 2019</t>
  </si>
  <si>
    <t>Targets varied from 20,30,50,70% based on habitat type</t>
  </si>
  <si>
    <t>Ikin 2018</t>
  </si>
  <si>
    <t>We set representation targets of 10% to 100% (10% increments) of each feature. Appealing?: Different scenarios- 1) equal preference 2) prefer old growth 3) prefer new growth 4) prefer plantings</t>
  </si>
  <si>
    <t>Rovers-Moore 2021</t>
  </si>
  <si>
    <t>For species reported as being very widely distributed, a low conservation target (10%) was set. For threatened species with smaller reported distribution ranges, which were also flagship species for the larger wetlands, a higher conservation target (50%) was set. Species-rich areas were assigned moderately high (30%) conservation targets. For endemic species with highly restricted distribution ranges, conservation targets were set at 80%. Many more arbitrary targets for other conservation features as well. In this study, a 20% target was used for the species data, following standard practice, with higher targets (&gt;20% and up to 100%) set for rare and endangered species.</t>
  </si>
  <si>
    <t>Our objective is to select a set of sites which represents 20% of the occurrences of vegetation succession stages, while also maximizing the chance of retaining such targets 50 years into the future, because they are assumed to represent the breadth of regional biodiversityThe Markovian model of vegetation dynamics underpins the simulations of the probability distribution dynamics through time and its outcome drove the reserve selection process in Marxan.</t>
  </si>
  <si>
    <t>Brumm 2022</t>
  </si>
  <si>
    <t>At the regional scale, we sought to conserve 50% of the area supporting “Excellent” or “Great” integrity, functional diversity, and functional redundancy values (i.e., conservation features). At the local scale, we sought to conserve 20% of the catchment area supporting each conservation feature. Conservation targets of 20% were used to prioritize local catchments in both the singlescale and scale-linked scenario to provide acuity and promote comparability.</t>
  </si>
  <si>
    <t>Geselbracht 2009</t>
  </si>
  <si>
    <t>Two universal representation scenarios (20% and 40% representation for all conservation targets). In a variable target representation approach, individual target representation was based on four attributes: degree of rarity, vulnerability to human activities, current status compared with historic and whether the target represents a breeding site such as nesting colony or spawning aggregation, etc. Representation for each target was then assigned, ranging from 20% to 100%, based on the total attribute score.</t>
  </si>
  <si>
    <t>Kirkman 2019</t>
  </si>
  <si>
    <t>We used a 20% target for representation of biodiversity features. However, higher targets were applied for more specific biodiversity features, for example, a 50% target was used for features likely to be critical for ecological processes such as areas near islands, canyons and seamounts, and Important Bird Areas</t>
  </si>
  <si>
    <t>Fan 2016</t>
  </si>
  <si>
    <t>We simulated the forest land and agricultural land priority areas for all six and individual ecosystem services (ESs) with different maximum total amount target levels (from 10% to 90%) under 2036 and use and baseline climate condition. There were tipping points in the forest land priority areas for multiple and individual ESs with 30% maximum total amount target level, and in the agricultural land priority areas for multiple and individual ESs with 50% maximum total amount target level, respectively. Therefore, we chose 30% and 50% of maximum total amount values of ESs as the target levels for bundles of and individual ESs priority conservation planning to explore the impacts of targets on outcomes. (this seems appealing)</t>
  </si>
  <si>
    <t>Runge 2016</t>
  </si>
  <si>
    <t xml:space="preserve">In the absence of data to inform target selection and for the purposes of a comparative analysis, we set representation targets at 30% for each conservation feature, that is, aiming to protect 30% of each species’ distribution according to the scenarios above. </t>
  </si>
  <si>
    <t>Mu 2021</t>
  </si>
  <si>
    <t>We aimed to capture 30% of the overall area for each specie (i.e., waterbirds) and each freshwater wetland category</t>
  </si>
  <si>
    <t>Hermoso 2015</t>
  </si>
  <si>
    <t>A target frequency of occurrence of 25% of each conservation feature’s distribution was set for all conservation features and allowed Marxan with Zones to achieve 75% of the target for two conservation features within the freshwater focal zone and 25% in the catchment management zone, and 25% of the target of the third species within the freshwater focal zone and 75% within the catchment management zone.</t>
  </si>
  <si>
    <t>Hansen 2011</t>
  </si>
  <si>
    <t xml:space="preserve">Conservation targets were set at 0.32% of each conservation feature. This is equal to the proportion of the total area currently protected by the 30 MPAs included in this study </t>
  </si>
  <si>
    <t>Afán 2018</t>
  </si>
  <si>
    <t>We defined populationprotection targets for Patagonian colonies censused from 1993 to 1995 (Yorio et al. 1998) as 20% for species of least concern and 30% for near-threatened species (including L. atlanticus, Phalacrocorax gaimardi, and</t>
  </si>
  <si>
    <t>Makino 2013</t>
  </si>
  <si>
    <t xml:space="preserve">We aimed to identify priority areas for conservation that include 20% of total forest cover and 30% of both types of coral reef, to be consistent with Fiji Government targets. </t>
  </si>
  <si>
    <t>Resende 2019</t>
  </si>
  <si>
    <t>We selected networks of priority areas defining four representation targets, which were 10%, 20%, 30% and 40% of the supply of each ecosystem service</t>
  </si>
  <si>
    <t>Ferrari 2018</t>
  </si>
  <si>
    <t>We consistently set conservation target levels to 21% of each conservation feature, following global standards and a sensitivity analyses.</t>
  </si>
  <si>
    <t>Studwell 2021</t>
  </si>
  <si>
    <t>For this analysis, we sought to compare three plausible conservation targets at 10%, 30%, and 50% for comparative purposes</t>
  </si>
  <si>
    <t>Bolliger 2011</t>
  </si>
  <si>
    <t xml:space="preserve">Our goal was to select an optimum number of floristic regions with grassland sites that contained the 136 drygrassland plant species on the IUCN Red List. Our targets were set at levels of 95%, 98%, and 100% representation of the entire species list within the entire study area (targets A, B, C, respectively). </t>
  </si>
  <si>
    <t>Chalastani 2020</t>
  </si>
  <si>
    <t>We set Marxan to retain 99 and 90% of the area of highvalue habitats (six habitats, all five scenarios) within conservation zones. In addition, we prescribed 50–80% of the area of other habitats (11, in four of the scenarios) to be retained within the conservation zones. Similarly, Marxan was used to conserve 90 and 100% of high-value nesting habitat (for the high-priority species) and 70% of low-value nesting habitat for each of the 11 priority conservation species included within conservation zone. The scenarios were just different variations of omitting certain conservation features.</t>
  </si>
  <si>
    <t>Hermoso 2016</t>
  </si>
  <si>
    <t>Finally, we set a constant target of 250 subcatchments across all species, which roughly represents 2000 km of stream length or 7300 km2 of the spatial distribution of each species whenever possible. This target is for demonstration purposes, better informed targets driven by ecological and conservation needs of each species should be used to enhance conservation recommendations, but this is beyond the demonstration purpose of this study (Marxan with zones)</t>
  </si>
  <si>
    <t>Stralberg 2011</t>
  </si>
  <si>
    <t>We examined two goals, 50 and 75% of the total mean count of each study species in each ecoregion or basin (by season).</t>
  </si>
  <si>
    <t>Plumptre 2019</t>
  </si>
  <si>
    <t>Hi Andy.Target amounts were set for most species at 25% of the area where they have been recorded (increasing this to 50–70% for species that require large ranges—large carnivores, elephants [Loxodonta africana], shoebills [Balaeniceps rex], and apes), together with targets of 20% area for threatened habitat (25% if its total area was &lt;1,000 km2). Targets of 10% of the habitat for each of the wetland classes were allocated, except high altitude wetlands which were assigned a target of 30% because they totaled an area less than 300 km2.</t>
  </si>
  <si>
    <t>Picone 2017</t>
  </si>
  <si>
    <t>Considering a 30% conservation target for all conservation features</t>
  </si>
  <si>
    <t>Parker 2015</t>
  </si>
  <si>
    <t>Marxan with zones (zone % targets). Targets varied from 10 -70% (typically 10, 20,or 30 but also including 50, 70, and 100%)</t>
  </si>
  <si>
    <t>Bax 2019</t>
  </si>
  <si>
    <t>In short, for narrow-ranged species (refined range &lt; 500 km2), the target was set to 100% coverage of their range, while for widespread species (refined range &gt; 25,000 km2), the target was set to 10% coverage.</t>
  </si>
  <si>
    <t>Habib 2013</t>
  </si>
  <si>
    <t>For each of the 3 conservation targets, we evaluated offsets designed under 2 different objectives, for a total of 6 scenarios. For each target, offsets were designed to capture either (A) the equivalent amount of IAA lost due to development from within each vegetation class or (B) the total amount of lost IAA, ignoring vegetation class. For the third target, we required that half the total necessary increase in IAA come from areas in caribou range and half come from the DM region. Scenario 1A most closely represents the traditional view that biodiversity offsets should be equivalent to what was lost.</t>
  </si>
  <si>
    <t>Koyama 2020</t>
  </si>
  <si>
    <t>Conservation targets for each species were set to half the number of tidal rivers where each species was recorded</t>
  </si>
  <si>
    <t>Boon 2016</t>
  </si>
  <si>
    <t xml:space="preserve">The first baseline scenario sought to identify which areas to protect in addition to existing protected areas to meet the conservation target of 20% of each habitat type with the additional constraint that at least 10% of each subregion be protected. The latter two scenarios explored the effect of threat strategy on prioritization by incorporating the integrated threats as conservation targets. Targets were set for each habitat threat category such that the target sum for each habitat was 20% </t>
  </si>
  <si>
    <t>Plumptre 2021</t>
  </si>
  <si>
    <t>Hi Andy. We selected 30% of the species’ current range within the Albertine Rift extent as a target.</t>
  </si>
  <si>
    <t>Hermoso 2012</t>
  </si>
  <si>
    <t xml:space="preserve">A constant target of species representation was used across all species. Given that the number of occurrences changed with grain size (all occurrences within a coarser planning unit became one) the target was adjusted accordingly to the new grain size to represent approximately 6% of total number of planning units </t>
  </si>
  <si>
    <t>Rowell 2022</t>
  </si>
  <si>
    <t>All Complete scenarios aimed to represent 10–30% of each habitat. 10% incriments based on habitat type.</t>
  </si>
  <si>
    <t>White 2014</t>
  </si>
  <si>
    <t>We treated both habitat and centrality as “habitat types” and varied the target level of protection between 0.25% and 50%, with increments of 0.25%</t>
  </si>
  <si>
    <t>Choe 2018</t>
  </si>
  <si>
    <t>Same target for all species (tested 10-30% at 5% increments)</t>
  </si>
  <si>
    <t>Carwardine 2007</t>
  </si>
  <si>
    <t>All targets set at 30% of pre-clearing extent</t>
  </si>
  <si>
    <t>Nielsen 2017</t>
  </si>
  <si>
    <t>Targets for three classes: 50% of the high and low classes and 30% of the medium class because low and high classes are vital for both single and metapopulation persistence, whereas the middle class was a precautionary target for areas that may turn into low- or high-ranking sites in the future.</t>
  </si>
  <si>
    <t>Rodriguez-Basalo 2019</t>
  </si>
  <si>
    <t>Given that the 1170 Reefs habitat was the main reason for the area to be protected, we assigned a level of 80% of its total area in line with previous works, that establish high target levels for vulnerable populations Additionally, 90% and 100% target levels were tested for the 1170 Reefs habitat, but the cost and the boundary length where noticeably higher and the final result was not very different. For the other layers we assigned 30% target levels, following general recommendations for habitats and species.</t>
  </si>
  <si>
    <t>Meynard 2009</t>
  </si>
  <si>
    <t xml:space="preserve">10% of every conservation feature. DIfferent scenarios had different area requirements and included/excluded different features in whole. </t>
  </si>
  <si>
    <t>Arafeh-Dalmau 2017</t>
  </si>
  <si>
    <t xml:space="preserve">Targets are either 10, 20, or 30% based on marine habitat type. </t>
  </si>
  <si>
    <t>Bicknell 2017</t>
  </si>
  <si>
    <t>We set targets for each conservation feature based on their geographic coverage. We did this separately for the vegetation types and species, using a set target percentage for the feature with the smallest and largest range, and calculating the targets for remaining features using linear interpolation between the two extremes (Maiorano et al., 2006). Informed by sensitivity analyses, and in collaboration with the stake- holders, we set a 20% target for the smallest range and 1% target for the largest range (Fig. A3), helping to ensure a viable amount of each feature would be protected and producing results that did not select an unfeasibly large proportion of the country. Not quite functional.</t>
  </si>
  <si>
    <t>Brenner 2018</t>
  </si>
  <si>
    <t>Conservation targets were scaled based on each species’ IUCN Red List Status: Near Threatened (NT) as 20%; Vulnerable (VU) as 30%, Endangered (EN) as 40%, and Critically Endangered (CR) as 50%.</t>
  </si>
  <si>
    <t>Adams 2017</t>
  </si>
  <si>
    <t>Fixed targets for different species/habitat types</t>
  </si>
  <si>
    <t>Allan 2019</t>
  </si>
  <si>
    <t>For the full collaboration scenario, we set quantitative conservation targets at 17% of each species current estimated geo-graphic range sizes in the Nile basin.</t>
  </si>
  <si>
    <t>Crouzeilles 2015</t>
  </si>
  <si>
    <t>Two targets were common to all four strategies. The first shared target ensured that a specified total amount of forest was restored (11.4 and 12.5 million ha of forest for C. philander and L. pardalis, respectively), which was based on the proportion of BAF covered by each species’ range multiplied by the 15 million ha forest restoration target specified by the Atlantic Forest Restoration Pact (Table S1). The second shared target was the representation of at least 20% of each biogeographical subregion</t>
  </si>
  <si>
    <t>Hermoso 2020</t>
  </si>
  <si>
    <t xml:space="preserve">We set a constant representation target of 17% of the distribution of each species in freshwater/terrestrial and estuarine realms targets and 10% in the marine realm, following the Convention on Biological Diversity targets. For species occurring across more than one realm, targets applied to their distribution within each realm. </t>
  </si>
  <si>
    <t>Schuster 2014</t>
  </si>
  <si>
    <t>As there is debate about what constitutes appropriate conservation goals we used a range of conservation targets (10–50%) to investigate the potential trade-offs of different targets. We calibrated each diversity scenario to ensure robust analysis by initially setting the diversity target to 50% (the most costly to reach) and the number of restarts to 100</t>
  </si>
  <si>
    <t>Fajariyanto 2019</t>
  </si>
  <si>
    <t xml:space="preserve">10 to 100% of each deepwater habitat (100% of seamounts, 30% of canyons, and 10% of each of the other habitats, 100% of critical, special and unique areas, and 50% of sea worm fishing areas and dive sites. A refined analysis slightly altered that targets arbitrarily. </t>
  </si>
  <si>
    <t>Gissi 2018</t>
  </si>
  <si>
    <t xml:space="preserve">We applied conservation targets at 2 scales: for the distributions of features across the entire AIR and for each feature’s distribution inside the jurisdiction of AIR countries. Basically two scenarios each with different uniform conservation targets based on the respective jurisdiction. </t>
  </si>
  <si>
    <t>Vasiliki 2020</t>
  </si>
  <si>
    <t>We set Marxan to retain 99 and 90% of the area of high-value habitats (six habitats, all five scenarios) within conservation zones. In addition, we prescribed 50–80% of the area of other habitats (11, in four of the scenarios) to be retained within the conservation zones. Similarly, Marxan was used to conserve 90 and 100% of high-value nesting habitat (for the high-priority species) and 70% of low-value nesting habitat for each of the 11 priority conservation species included within conservation zones .</t>
  </si>
  <si>
    <t>Martinez-Harms 2021</t>
  </si>
  <si>
    <t>We aimed to maintain 17% of each conservation feature. However, the Aichi Target 11 acknowledges that such uniform policy-driven targets may not be appropriate for ensuring the ongoing preservation of conservation features. Hence, we increased the target to 30% for the five ecosystems that are listed as endangered or critical</t>
  </si>
  <si>
    <t>Lira-Noriega 2015</t>
  </si>
  <si>
    <t>Values for species representation and corresponding weights were based on experts' opinions on the prevalence and ecological relevance as biodiversity surrogates in each region according to two sets of criteria: (1) their distributional attributes and
level of threat or endangerment, and (2) their location with respect to an elevation zone (upper, mid, lower) within watersheds in each re- gion.</t>
  </si>
  <si>
    <t>Junker 2015</t>
  </si>
  <si>
    <t>Most conservation features had a 25% target while a couple had 30%</t>
  </si>
  <si>
    <t>Jetz 2014</t>
  </si>
  <si>
    <t>We set as a fixed target the conservation of at least 10% of grid cells occupied by a species, with a minimum of one.</t>
  </si>
  <si>
    <t>Zhang 2014</t>
  </si>
  <si>
    <t>The conservation target was set to include 30% of the predicted area for each species</t>
  </si>
  <si>
    <t>Duarte 2014</t>
  </si>
  <si>
    <t>The w-May index was converted into a percentage ranging between 0% and 100% of the distribution of the species and this percentage is defined as the target for feature occurrence in Marxan (based on taxonomy and age).</t>
  </si>
  <si>
    <t>Klein 2014</t>
  </si>
  <si>
    <t>The target was to represent 40% of the distribution of each vegetation type on each island, unless the vegetation type does not exist on the island. he Fiji Department of Forestry has set a policy target to increase the protected area estate to cover 40% of all extant natural forest, which roughly corresponds to 20% of original forests.</t>
  </si>
  <si>
    <t>Thogmartin 2014</t>
  </si>
  <si>
    <t>Here, we are not trying to identify a percentage conservation target that will attempt to maintain viable populations. Instead, we aim to identify a percentage conservation target that will help prioritize habitat restoration efforts in core parts of the range of multiple species with broadly similar habitat preferences. Our approach also differs inherently from previous uses of percentage goals in that we are not focused on the percentage of total suitable habitat, but rather protecting a given amount of habitat that harbors a specific percentage of the target population. We set as a target for each species 50% of each population.</t>
  </si>
  <si>
    <t>Troupin 2014</t>
  </si>
  <si>
    <t>For each species, we determined a representation target based on its area of available natural habitat (map set 1). We employed the methodology introduced by Rodrigues et al. (2004). For species with available habitat of &lt;100 km2, the representation target was set at 100% of the area. For widespread species (available habitat &gt;1000 km2) representation target was set at 10% of the area. For species with intermediate sizes of available habitat (100–1000 km2), the representation target was determined by interpolating between the two thresholds, using a linear regression.</t>
  </si>
  <si>
    <t>Zeydanli 2012</t>
  </si>
  <si>
    <t>Conservation targets for each butterfly species were set as the number of representation aimed at for the persistence of each species within the network of PBAs. The targets were determined by butterfly experts as three representations for priority species and one representation for non-priority species</t>
  </si>
  <si>
    <t>Zhang 2012</t>
  </si>
  <si>
    <t>For each of the 1996 species we set the conservation target as including 30% of its predicted area.</t>
  </si>
  <si>
    <t>Holland 2012</t>
  </si>
  <si>
    <t xml:space="preserve">As the Red List category indicates the vulnerability of the species MARXAN was set up to represent 100% of catchments containing Critically Endangered (CR) species in the final network together with 75% of catchments containing Endangered (EN) and 50% of catchments containing Vulnerable (VU) species. Targets for other species were for representation in at least two disjunct catchments for redundancy to lower extirpation risk. </t>
  </si>
  <si>
    <t>Loos 2011</t>
  </si>
  <si>
    <t>Target goals were set to incremental values and Marxan was run for each (5%, 10%, 20%, 30%, 40%, and 50%)</t>
  </si>
  <si>
    <t>Teschke 2021</t>
  </si>
  <si>
    <t>In general, lower target values were chosen for common conservation features, while higher target values were used for unique, rare or sensitive conservation features. For example, a medium target value of 20% was set for most of the environmental conservation features (e.g., geomorphic features). To cover larger areas for highly mobile species with less predictable distribution patterns, medium target values between 30% and 50% were used. Target values of 100% were set for unique geomorphic or ecological features, e.g. for areas with highly sensitive sponge associations and nesting sites of demersal fish.</t>
  </si>
  <si>
    <t>Struebig 2015</t>
  </si>
  <si>
    <t>For each environmental scenario, analyses were run separately for each time slice (81 species targets, for baseline, 2050 and 2080) and combined (243 targets). Since species conservation goals have influenced Borneo’s reserve design, we considered threat status, population viability, and former range size when setting species-specific area targets. This resulted in a target shortfall in existing conservation reserves for 22 species in 2010</t>
  </si>
  <si>
    <t>Jenkins 2010</t>
  </si>
  <si>
    <t>To calculate a target for each species, we used a previously created endangerment index (described in Rocha et al., 2009) that is based on species’ official level of endangerment in state (Alves et al., 2000), national (Machado et al., 2005), and global (IUCN, 2007) red lists, and if the species is endemic to the state or to the Atlantic Forest (Table 1). This index is cumulative. For example, a species that is endemic to the Atlantic Forest (1 point), critically endangered in the state list (3 points), and vulner- able in the global list (1 point), would have an index value of 5 points. For progressively higher index values, we targeted a higher percentage of a species’ predicted habitat for protection, with each point worth 5% of a species’ habitat.</t>
  </si>
  <si>
    <t>Zhang 2022</t>
  </si>
  <si>
    <t>Isotti 2019</t>
  </si>
  <si>
    <t>Grand Total</t>
  </si>
  <si>
    <t>Row Labels</t>
  </si>
  <si>
    <t>Total</t>
  </si>
  <si>
    <t>Realm</t>
  </si>
  <si>
    <t>Tool</t>
  </si>
  <si>
    <t>Marxan</t>
  </si>
  <si>
    <t>Prioritzr</t>
  </si>
  <si>
    <t>Mixed (freshwater &amp; terrestrial)</t>
  </si>
  <si>
    <t>Marxan Connect</t>
  </si>
  <si>
    <t>Marxan with Zones</t>
  </si>
  <si>
    <t>Sorted no.</t>
  </si>
  <si>
    <t>Zhou Chen 2022</t>
  </si>
  <si>
    <t>To meet basic ecological needs, the conservation target of each conservation object should be at least 30%. When setting the protection weight (Prop) of each protected object, we took into account various factors, such as the ecological function, socioeconomic conditions and spatial distribution of each object.</t>
  </si>
  <si>
    <t>We analyzed nine scenarios by setting conservation targets, i.e., the ratios of the identified protected areas to the total area of PAs, as 10%, 20%, 30%, 40%, 50%,60%, 70%, 80%, and 90% for each scenario respectively.</t>
  </si>
  <si>
    <t>Pinto 2019</t>
  </si>
  <si>
    <t>Following step 5 is the establishment of the conservation targets for the habitats and species in step 6. The conservation targets for both the Montado habitats and 22 different species are defined at preservation levels of 10%, 20% and 30% of current levels following existing ICNF objectives.</t>
  </si>
  <si>
    <t>Wang 2023</t>
  </si>
  <si>
    <t>The protection target is set to 30% of the total habitat area and the SPF value is 100.</t>
  </si>
  <si>
    <t>Zhang 2019</t>
  </si>
  <si>
    <t>Our target was to protect at least 2000 km2 area of occupancy (AOO)foreachofthesixspecies.We chose 2000km2 because this is the threshold of AOO (CriterionB2) below which the IUCN considers species to be threatened,starting with Vulnerable(IUCN,2006).</t>
  </si>
  <si>
    <t>Parisi 2023</t>
  </si>
  <si>
    <t>Set specific acerage of habitats for species and distinct habitat types</t>
  </si>
  <si>
    <t>Fabbrizzi 2023</t>
  </si>
  <si>
    <t>Set uniform percentage 10%, 20% &amp; 30% for richness of algal forests and also where algae had gone extinct for restoration targeting</t>
  </si>
  <si>
    <t>Costa 2022</t>
  </si>
  <si>
    <t xml:space="preserve">The basic target for M. furnieri’s life stages was 30% of overall protection throughout the year, and 10% of all habitat types and vegetation (i.e., scenario 1). However, for each M. furnieri’s life stage, we also set zone-specific targets </t>
  </si>
  <si>
    <t>Nematollahi 2022</t>
  </si>
  <si>
    <t xml:space="preserve"> Subsequently, the conservation targets of 60%, 40% and 20% were assigned to the first, second and third categories, respectively. Scenario II, the “very safe scenario” constituted the highest possible target for each species before an excessive penalty was applied. To this end, the break-even point of the costs of the overall runs, which showed the highest possible target at the lowest cost, were identified for each species. Setting this scenario allowed us to ensure that priority areas were placed in the most suitable areas, with the lowest possible costs. In addition, considering the area of suitable habitats for the target species and the significance of their conservation across the study area, scenario III, as the “safe scenario”, was designed.</t>
  </si>
  <si>
    <t>In this work,
we chose the 50% target for all the biological characteristics examined.</t>
  </si>
  <si>
    <t>Arguelles 2019</t>
  </si>
  <si>
    <t xml:space="preserve">A target of five was set, i.e. each conservation feature had to be included in at least five different PUs of the final network of RPAs. </t>
  </si>
  <si>
    <t>Huber 2023</t>
  </si>
  <si>
    <t>Conservation goals for these targets were determined by the total amount of each target; rarer targets were given a higher goal rate (Table 1). These protection levels were selected to ensure substantially increased protection of each of the conservation targets (i.e., high enough) while simultaneously allowing Marxan room to search the “solution space” in order to identify the most critical target locations within a complementary conservation network (i.e., low enough).</t>
  </si>
  <si>
    <t>Yang 2019</t>
  </si>
  <si>
    <t>we specifically defined the conservation targets as follows:50% for priority vegetation types,30% for subpriority vegetation types and 20% for all other types</t>
  </si>
  <si>
    <t>Leontiou 2022</t>
  </si>
  <si>
    <t xml:space="preserve">Targets for the conservation features were based on official conservation recommendations, where available, or based on the conservation status of each species. </t>
  </si>
  <si>
    <t>Langkilde-Lauesen 2022</t>
  </si>
  <si>
    <t>Scenario A: All biodiversity features were equally protected in the final reserve network. This was implemented by applying uniform targets to all features. Four sub-scenarios with increasing targets were developed, A1 (10%), A2 (23%), A3 (37%), and A4 (50%). Scenario B: Biodiversity features are prioritized within each scenario (B1-B4). Targets increase from B1 to B4 and from near threatened to critically endangered (Table 2)</t>
  </si>
  <si>
    <t>Column Labels</t>
  </si>
  <si>
    <t>Targets</t>
  </si>
  <si>
    <t>Count of Targets</t>
  </si>
  <si>
    <t>Variable Formula</t>
  </si>
  <si>
    <t>Variable formula</t>
  </si>
  <si>
    <t>Grouped</t>
  </si>
  <si>
    <t>Context-driven</t>
  </si>
  <si>
    <t>Target text in methods</t>
  </si>
  <si>
    <t>Marine or Terrestrial</t>
  </si>
  <si>
    <r>
      <rPr>
        <b/>
        <sz val="10"/>
        <color theme="1"/>
        <rFont val="Arial"/>
      </rPr>
      <t>Grouped</t>
    </r>
    <r>
      <rPr>
        <sz val="10"/>
        <color theme="1"/>
        <rFont val="Arial"/>
      </rPr>
      <t>-  Different blanket percentage classes for different conservation features -e.g. 10% to common species/ecosystems and 30% to rare species/ecosystems</t>
    </r>
  </si>
  <si>
    <r>
      <rPr>
        <b/>
        <sz val="11"/>
        <color theme="1"/>
        <rFont val="Calibri, Arial"/>
      </rPr>
      <t xml:space="preserve">Variable formula </t>
    </r>
    <r>
      <rPr>
        <sz val="11"/>
        <color theme="1"/>
        <rFont val="Calibri, Arial"/>
      </rPr>
      <t>– different percentages are applied based on a formula of some sort - e.g. 10% for species with large global distribution up to 100% for small global distribution based on a function to calculate the % value (e.g. the Rodrigues method from her paper in 2004 that appears in several methods). Here there is some thinking about varying the target amounts in relation to achieving a conservation outcome but the percentages are still somewhat arbitrary – why 10% at lowest level for instance?</t>
    </r>
  </si>
  <si>
    <r>
      <t xml:space="preserve">Context-driven </t>
    </r>
    <r>
      <rPr>
        <sz val="11"/>
        <color theme="1"/>
        <rFont val="Calibri, Arial"/>
      </rPr>
      <t>– the targets are set to achieve an solution based on restricted resources in the marxan analysis -. E.g. it gave the area to conserve that we think is possible or it gave a result which was within our budget. Here the user is not trying to achieve a certain biological outcome but is aiming to achieve a solution that ‘looks right’ or is determined by something other than biology.</t>
    </r>
  </si>
  <si>
    <t>Counts of target groups per realm type</t>
  </si>
  <si>
    <t>Percentage of papers for each target group per realm</t>
  </si>
  <si>
    <t>We used 7 feature category layers (e.g., a single prioritized layer for butterflies instead of 77 individual species layers), all weighted equally and with equal representation targets, as input features to create one overall output layer. We measured the success of the 410,000 ha of prioritized new areas by assessing the number of raw feature layers for which the overall prioritization solution reached a coverage of at least 5%. For our second assessment, the total area of our full prioritized solution (i.e., our land budget plus existing TPAs) was 32% of the total land area of mainland Sabah. (For our conservation planning exercise, we were asked by the Sabah Forestry Department to prioritize 410,000 ha for protection because this would allow decision makers flexibility in choosing the final configuration of new TPAs.)</t>
  </si>
  <si>
    <t>SPP categories</t>
  </si>
  <si>
    <t>Ecosystem data</t>
  </si>
  <si>
    <t>Other data</t>
  </si>
  <si>
    <t>Features</t>
  </si>
  <si>
    <t>Application of plan described</t>
  </si>
  <si>
    <t>Range</t>
  </si>
  <si>
    <t>Habitat</t>
  </si>
  <si>
    <t>SPP&amp;Habitat</t>
  </si>
  <si>
    <t>Yes</t>
  </si>
  <si>
    <t>Multiple methods</t>
  </si>
  <si>
    <t>Biophysical features</t>
  </si>
  <si>
    <t>SPP&amp;Habitat&amp;Other</t>
  </si>
  <si>
    <t>No</t>
  </si>
  <si>
    <t>SPP</t>
  </si>
  <si>
    <t>no</t>
  </si>
  <si>
    <t>SDM-AoH</t>
  </si>
  <si>
    <t>Environmental domains</t>
  </si>
  <si>
    <t>Other</t>
  </si>
  <si>
    <t>Fishing</t>
  </si>
  <si>
    <t>Expert</t>
  </si>
  <si>
    <t>SPP&amp;Other</t>
  </si>
  <si>
    <t>Habitat&amp;Other</t>
  </si>
  <si>
    <t>Locations</t>
  </si>
  <si>
    <t>Forest Regeneration potential</t>
  </si>
  <si>
    <t>Biodiversity metrics</t>
  </si>
  <si>
    <t>Integrity, functional diversity</t>
  </si>
  <si>
    <t>Mar-Prob</t>
  </si>
  <si>
    <t>Ecosystem services</t>
  </si>
  <si>
    <t>Bioregions</t>
  </si>
  <si>
    <t>Cultural</t>
  </si>
  <si>
    <t>Benthic complexity</t>
  </si>
  <si>
    <t>Offset scenarios</t>
  </si>
  <si>
    <t>Climate isotypes</t>
  </si>
  <si>
    <t>Human use</t>
  </si>
  <si>
    <t>Evolutionary distinctiveness</t>
  </si>
  <si>
    <t>Habitat Structure</t>
  </si>
  <si>
    <t>Ecoregions, biophysical features</t>
  </si>
  <si>
    <t>Ranching</t>
  </si>
  <si>
    <t>Connectivity</t>
  </si>
  <si>
    <t>Sppt&amp;Habitat</t>
  </si>
  <si>
    <t>ecoregions</t>
  </si>
  <si>
    <t>Genetic diversity</t>
  </si>
  <si>
    <t>Marzone</t>
  </si>
  <si>
    <t>Phylogeny</t>
  </si>
  <si>
    <t>Partial</t>
  </si>
  <si>
    <t>Carb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4">
    <font>
      <sz val="10"/>
      <color rgb="FF000000"/>
      <name val="Arial"/>
      <scheme val="minor"/>
    </font>
    <font>
      <sz val="10"/>
      <color theme="1"/>
      <name val="Arial"/>
    </font>
    <font>
      <b/>
      <sz val="11"/>
      <color rgb="FF242424"/>
      <name val="Calibri"/>
    </font>
    <font>
      <b/>
      <sz val="11"/>
      <color theme="1"/>
      <name val="Calibri"/>
    </font>
    <font>
      <b/>
      <sz val="10"/>
      <color theme="1"/>
      <name val="Arial"/>
    </font>
    <font>
      <sz val="11"/>
      <color theme="1"/>
      <name val="Calibri"/>
    </font>
    <font>
      <u/>
      <sz val="11"/>
      <color rgb="FF1155CC"/>
      <name val="Calibri"/>
    </font>
    <font>
      <u/>
      <sz val="11"/>
      <color rgb="FF1155CC"/>
      <name val="Calibri"/>
    </font>
    <font>
      <u/>
      <sz val="10"/>
      <color rgb="FF1155CC"/>
      <name val="Arial"/>
    </font>
    <font>
      <sz val="10"/>
      <color theme="1"/>
      <name val="Arial"/>
      <scheme val="minor"/>
    </font>
    <font>
      <b/>
      <sz val="11"/>
      <color rgb="FF242424"/>
      <name val="Calibri, Arial"/>
    </font>
    <font>
      <sz val="11"/>
      <color rgb="FF242424"/>
      <name val="Calibri, Arial"/>
    </font>
    <font>
      <b/>
      <sz val="11"/>
      <color theme="1"/>
      <name val="Calibri, Arial"/>
    </font>
    <font>
      <sz val="11"/>
      <color theme="1"/>
      <name val="Calibri, Arial"/>
    </font>
    <font>
      <u/>
      <sz val="11"/>
      <color rgb="FF1155CC"/>
      <name val="Calibri, Arial"/>
    </font>
    <font>
      <u/>
      <sz val="11"/>
      <color rgb="FF000000"/>
      <name val="Calibri, Arial"/>
    </font>
    <font>
      <u/>
      <sz val="10"/>
      <color rgb="FF000000"/>
      <name val="Arial"/>
    </font>
    <font>
      <sz val="10"/>
      <color theme="1"/>
      <name val="Arial"/>
      <family val="2"/>
    </font>
    <font>
      <b/>
      <sz val="10"/>
      <color rgb="FF000000"/>
      <name val="Arial"/>
      <family val="2"/>
      <scheme val="minor"/>
    </font>
    <font>
      <sz val="10"/>
      <color rgb="FF000000"/>
      <name val="Arial"/>
      <family val="2"/>
      <scheme val="minor"/>
    </font>
    <font>
      <u/>
      <sz val="10"/>
      <color theme="10"/>
      <name val="Arial"/>
      <scheme val="minor"/>
    </font>
    <font>
      <b/>
      <sz val="11"/>
      <color theme="1"/>
      <name val="Calibri"/>
      <family val="2"/>
    </font>
    <font>
      <b/>
      <sz val="10"/>
      <color theme="1"/>
      <name val="Arial"/>
      <family val="2"/>
      <scheme val="minor"/>
    </font>
    <font>
      <b/>
      <sz val="10"/>
      <color theme="1"/>
      <name val="Arial"/>
      <family val="2"/>
    </font>
  </fonts>
  <fills count="9">
    <fill>
      <patternFill patternType="none"/>
    </fill>
    <fill>
      <patternFill patternType="gray125"/>
    </fill>
    <fill>
      <patternFill patternType="solid">
        <fgColor rgb="FFFFFFFF"/>
        <bgColor rgb="FFFFFFFF"/>
      </patternFill>
    </fill>
    <fill>
      <patternFill patternType="solid">
        <fgColor rgb="FFD9D9D9"/>
        <bgColor rgb="FFD9D9D9"/>
      </patternFill>
    </fill>
    <fill>
      <patternFill patternType="solid">
        <fgColor rgb="FFD9EAD3"/>
        <bgColor rgb="FFD9EAD3"/>
      </patternFill>
    </fill>
    <fill>
      <patternFill patternType="solid">
        <fgColor rgb="FFEFEFEF"/>
        <bgColor rgb="FFEFEFEF"/>
      </patternFill>
    </fill>
    <fill>
      <patternFill patternType="solid">
        <fgColor rgb="FFF4CCCC"/>
        <bgColor rgb="FFF4CCCC"/>
      </patternFill>
    </fill>
    <fill>
      <patternFill patternType="solid">
        <fgColor rgb="FFFFF2CC"/>
        <bgColor rgb="FFFFF2CC"/>
      </patternFill>
    </fill>
    <fill>
      <patternFill patternType="solid">
        <fgColor theme="4" tint="0.79998168889431442"/>
        <bgColor theme="4" tint="0.79998168889431442"/>
      </patternFill>
    </fill>
  </fills>
  <borders count="6">
    <border>
      <left/>
      <right/>
      <top/>
      <bottom/>
      <diagonal/>
    </border>
    <border>
      <left/>
      <right style="thin">
        <color rgb="FF000000"/>
      </right>
      <top style="thin">
        <color rgb="FF000000"/>
      </top>
      <bottom style="thin">
        <color rgb="FF000000"/>
      </bottom>
      <diagonal/>
    </border>
    <border>
      <left/>
      <right style="thin">
        <color rgb="FF000000"/>
      </right>
      <top/>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right/>
      <top/>
      <bottom style="thin">
        <color theme="4" tint="0.39997558519241921"/>
      </bottom>
      <diagonal/>
    </border>
  </borders>
  <cellStyleXfs count="2">
    <xf numFmtId="0" fontId="0" fillId="0" borderId="0"/>
    <xf numFmtId="0" fontId="20" fillId="0" borderId="0" applyNumberFormat="0" applyFill="0" applyBorder="0" applyAlignment="0" applyProtection="0"/>
  </cellStyleXfs>
  <cellXfs count="46">
    <xf numFmtId="0" fontId="0" fillId="0" borderId="0" xfId="0"/>
    <xf numFmtId="0" fontId="1" fillId="2" borderId="0" xfId="0" applyFont="1" applyFill="1"/>
    <xf numFmtId="0" fontId="1" fillId="0" borderId="0" xfId="0" applyFont="1"/>
    <xf numFmtId="0" fontId="3" fillId="3" borderId="1" xfId="0" applyFont="1" applyFill="1" applyBorder="1" applyAlignment="1">
      <alignment vertical="top" wrapText="1"/>
    </xf>
    <xf numFmtId="0" fontId="4" fillId="3" borderId="0" xfId="0" applyFont="1" applyFill="1" applyAlignment="1">
      <alignment horizontal="center" vertical="center"/>
    </xf>
    <xf numFmtId="0" fontId="4" fillId="3" borderId="2" xfId="0" applyFont="1" applyFill="1" applyBorder="1" applyAlignment="1">
      <alignment horizontal="center" vertical="center"/>
    </xf>
    <xf numFmtId="0" fontId="4" fillId="3" borderId="1" xfId="0" applyFont="1" applyFill="1" applyBorder="1" applyAlignment="1">
      <alignment horizontal="center"/>
    </xf>
    <xf numFmtId="0" fontId="6" fillId="5" borderId="3" xfId="0" applyFont="1" applyFill="1" applyBorder="1" applyAlignment="1">
      <alignment vertical="top" wrapText="1"/>
    </xf>
    <xf numFmtId="0" fontId="1" fillId="6" borderId="0" xfId="0" applyFont="1" applyFill="1" applyAlignment="1">
      <alignment vertical="center"/>
    </xf>
    <xf numFmtId="0" fontId="1" fillId="4" borderId="0" xfId="0" applyFont="1" applyFill="1" applyAlignment="1">
      <alignment horizontal="center" vertical="center"/>
    </xf>
    <xf numFmtId="0" fontId="1" fillId="6" borderId="2" xfId="0" applyFont="1" applyFill="1" applyBorder="1" applyAlignment="1">
      <alignment vertical="center"/>
    </xf>
    <xf numFmtId="0" fontId="1" fillId="5" borderId="3" xfId="0" applyFont="1" applyFill="1" applyBorder="1" applyAlignment="1">
      <alignment vertical="top" wrapText="1"/>
    </xf>
    <xf numFmtId="0" fontId="1" fillId="0" borderId="0" xfId="0" applyFont="1" applyAlignment="1">
      <alignment vertical="top"/>
    </xf>
    <xf numFmtId="0" fontId="7" fillId="5" borderId="3" xfId="0" applyFont="1" applyFill="1" applyBorder="1" applyAlignment="1">
      <alignment vertical="top" wrapText="1"/>
    </xf>
    <xf numFmtId="0" fontId="1" fillId="4" borderId="2" xfId="0" applyFont="1" applyFill="1" applyBorder="1" applyAlignment="1">
      <alignment horizontal="center" vertical="center"/>
    </xf>
    <xf numFmtId="0" fontId="1" fillId="7" borderId="0" xfId="0" applyFont="1" applyFill="1" applyAlignment="1">
      <alignment vertical="center"/>
    </xf>
    <xf numFmtId="0" fontId="8" fillId="5" borderId="3" xfId="0" applyFont="1" applyFill="1" applyBorder="1" applyAlignment="1">
      <alignment vertical="top"/>
    </xf>
    <xf numFmtId="0" fontId="1" fillId="0" borderId="0" xfId="0" applyFont="1" applyAlignment="1">
      <alignment vertical="top" wrapText="1"/>
    </xf>
    <xf numFmtId="0" fontId="1" fillId="7" borderId="0" xfId="0" applyFont="1" applyFill="1" applyAlignment="1">
      <alignment horizontal="center" vertical="center"/>
    </xf>
    <xf numFmtId="0" fontId="9" fillId="0" borderId="0" xfId="0" applyFont="1" applyAlignment="1">
      <alignment vertical="center"/>
    </xf>
    <xf numFmtId="0" fontId="0" fillId="0" borderId="0" xfId="0" pivotButton="1"/>
    <xf numFmtId="0" fontId="0" fillId="0" borderId="0" xfId="0" applyAlignment="1">
      <alignment horizontal="left"/>
    </xf>
    <xf numFmtId="0" fontId="17" fillId="0" borderId="0" xfId="0" applyFont="1" applyAlignment="1">
      <alignment vertical="top"/>
    </xf>
    <xf numFmtId="0" fontId="18" fillId="0" borderId="0" xfId="0" applyFont="1"/>
    <xf numFmtId="0" fontId="19" fillId="0" borderId="0" xfId="0" applyFont="1"/>
    <xf numFmtId="0" fontId="20" fillId="5" borderId="3" xfId="1" applyFill="1" applyBorder="1" applyAlignment="1">
      <alignment vertical="top"/>
    </xf>
    <xf numFmtId="0" fontId="21" fillId="3" borderId="1" xfId="0" applyFont="1" applyFill="1" applyBorder="1" applyAlignment="1">
      <alignment vertical="top" wrapText="1"/>
    </xf>
    <xf numFmtId="0" fontId="5" fillId="4" borderId="3" xfId="0" applyFont="1" applyFill="1" applyBorder="1" applyAlignment="1">
      <alignment horizontal="right" vertical="top" wrapText="1"/>
    </xf>
    <xf numFmtId="2" fontId="0" fillId="0" borderId="0" xfId="0" applyNumberFormat="1"/>
    <xf numFmtId="2" fontId="18" fillId="0" borderId="0" xfId="0" applyNumberFormat="1" applyFont="1"/>
    <xf numFmtId="0" fontId="22" fillId="8" borderId="5" xfId="0" applyFont="1" applyFill="1" applyBorder="1"/>
    <xf numFmtId="164" fontId="0" fillId="0" borderId="0" xfId="0" applyNumberFormat="1"/>
    <xf numFmtId="164" fontId="18" fillId="0" borderId="0" xfId="0" applyNumberFormat="1" applyFont="1"/>
    <xf numFmtId="0" fontId="20" fillId="0" borderId="3" xfId="1" applyBorder="1"/>
    <xf numFmtId="0" fontId="8" fillId="5" borderId="0" xfId="0" applyFont="1" applyFill="1" applyAlignment="1">
      <alignment vertical="top"/>
    </xf>
    <xf numFmtId="0" fontId="8" fillId="5" borderId="4" xfId="0" applyFont="1" applyFill="1" applyBorder="1" applyAlignment="1">
      <alignment vertical="top"/>
    </xf>
    <xf numFmtId="0" fontId="6" fillId="5" borderId="0" xfId="0" applyFont="1" applyFill="1" applyAlignment="1">
      <alignment vertical="top" wrapText="1"/>
    </xf>
    <xf numFmtId="0" fontId="1" fillId="6" borderId="2" xfId="0" applyFont="1" applyFill="1" applyBorder="1" applyAlignment="1">
      <alignment horizontal="center" vertical="center"/>
    </xf>
    <xf numFmtId="0" fontId="9" fillId="0" borderId="0" xfId="0" applyFont="1" applyAlignment="1">
      <alignment horizontal="center" vertical="center"/>
    </xf>
    <xf numFmtId="0" fontId="0" fillId="0" borderId="0" xfId="0" applyAlignment="1">
      <alignment horizontal="center"/>
    </xf>
    <xf numFmtId="0" fontId="4" fillId="3" borderId="1" xfId="0" applyFont="1" applyFill="1" applyBorder="1" applyAlignment="1">
      <alignment horizontal="center" vertical="top" wrapText="1"/>
    </xf>
    <xf numFmtId="0" fontId="23" fillId="3" borderId="1" xfId="0" applyFont="1" applyFill="1" applyBorder="1" applyAlignment="1">
      <alignment horizontal="center" vertical="top"/>
    </xf>
    <xf numFmtId="0" fontId="2" fillId="2" borderId="0" xfId="0" applyFont="1" applyFill="1" applyAlignment="1">
      <alignment wrapText="1"/>
    </xf>
    <xf numFmtId="0" fontId="17" fillId="0" borderId="0" xfId="0" applyFont="1"/>
    <xf numFmtId="0" fontId="12" fillId="2" borderId="0" xfId="0" applyFont="1" applyFill="1" applyAlignment="1">
      <alignment wrapText="1"/>
    </xf>
    <xf numFmtId="0" fontId="3" fillId="2" borderId="0" xfId="0" applyFont="1" applyFill="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ndrew Plumptre" refreshedDate="45457.577374537039" createdVersion="8" refreshedVersion="8" minRefreshableVersion="3" recordCount="200">
  <cacheSource type="worksheet">
    <worksheetSource ref="A1:K201" sheet="Raw data"/>
  </cacheSource>
  <cacheFields count="19">
    <cacheField name="Original numb" numFmtId="0">
      <sharedItems containsSemiMixedTypes="0" containsString="0" containsNumber="1" containsInteger="1" minValue="1" maxValue="200"/>
    </cacheField>
    <cacheField name="Sorted no." numFmtId="0">
      <sharedItems containsSemiMixedTypes="0" containsString="0" containsNumber="1" containsInteger="1" minValue="1" maxValue="200"/>
    </cacheField>
    <cacheField name="Reference" numFmtId="0">
      <sharedItems/>
    </cacheField>
    <cacheField name="Uniform" numFmtId="0">
      <sharedItems containsString="0" containsBlank="1" containsNumber="1" containsInteger="1" minValue="1" maxValue="1"/>
    </cacheField>
    <cacheField name="Grouped" numFmtId="0">
      <sharedItems containsString="0" containsBlank="1" containsNumber="1" containsInteger="1" minValue="1" maxValue="1"/>
    </cacheField>
    <cacheField name="Variable Formula" numFmtId="0">
      <sharedItems containsString="0" containsBlank="1" containsNumber="1" containsInteger="1" minValue="1" maxValue="1"/>
    </cacheField>
    <cacheField name="Context-driven" numFmtId="0">
      <sharedItems containsString="0" containsBlank="1" containsNumber="1" containsInteger="1" minValue="1" maxValue="1"/>
    </cacheField>
    <cacheField name="Functional" numFmtId="0">
      <sharedItems containsString="0" containsBlank="1" containsNumber="1" containsInteger="1" minValue="1" maxValue="1"/>
    </cacheField>
    <cacheField name="Targets" numFmtId="0">
      <sharedItems count="8">
        <s v="Grouped"/>
        <s v="Functional"/>
        <s v="Uniform"/>
        <s v="Context-driven"/>
        <s v="Variable formula"/>
        <s v="Binned" u="1"/>
        <s v="Appealing" u="1"/>
        <s v="Variable arbitrary" u="1"/>
      </sharedItems>
    </cacheField>
    <cacheField name="Target text in methods" numFmtId="0">
      <sharedItems longText="1"/>
    </cacheField>
    <cacheField name="Marine or Terrestrial" numFmtId="0">
      <sharedItems/>
    </cacheField>
    <cacheField name="area_class" numFmtId="0">
      <sharedItems count="3">
        <s v="mi"/>
        <s v="ma"/>
        <s v="t"/>
      </sharedItems>
    </cacheField>
    <cacheField name="Species data" numFmtId="0">
      <sharedItems containsBlank="1"/>
    </cacheField>
    <cacheField name="SPP categories" numFmtId="0">
      <sharedItems containsBlank="1"/>
    </cacheField>
    <cacheField name="Ecosystem data" numFmtId="0">
      <sharedItems containsBlank="1"/>
    </cacheField>
    <cacheField name="Other data" numFmtId="0">
      <sharedItems containsBlank="1"/>
    </cacheField>
    <cacheField name="Features" numFmtId="0">
      <sharedItems count="9">
        <s v="SPP&amp;Habitat"/>
        <s v="SPP&amp;Habitat&amp;Other"/>
        <s v="SPP"/>
        <s v="Habitat"/>
        <s v="Other"/>
        <s v="SPP&amp;Other"/>
        <s v="Habitat&amp;Other"/>
        <s v="Sppt&amp;Habitat"/>
        <s v="SPP &amp; Other" u="1"/>
      </sharedItems>
    </cacheField>
    <cacheField name="Application of plan described" numFmtId="0">
      <sharedItems/>
    </cacheField>
    <cacheField name="Tool"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00">
  <r>
    <n v="167"/>
    <n v="1"/>
    <s v="Adams 2017"/>
    <m/>
    <n v="1"/>
    <m/>
    <m/>
    <m/>
    <x v="0"/>
    <s v="Fixed targets for different species/habitat types"/>
    <s v="Mixed"/>
    <x v="0"/>
    <s v="Range"/>
    <s v="Range"/>
    <s v="Habitat"/>
    <m/>
    <x v="0"/>
    <s v="Yes"/>
    <s v="Marxan"/>
  </r>
  <r>
    <n v="46"/>
    <n v="2"/>
    <s v="Adams 2021"/>
    <m/>
    <n v="1"/>
    <m/>
    <m/>
    <m/>
    <x v="0"/>
    <s v="Table 1 shows the targets for all features. Most are a uniform target with one being based off of the Convention of Biological Diversity. One is also a threshold target. Decided to class this as a binned uniform."/>
    <s v="Mixed"/>
    <x v="0"/>
    <s v="Ranges &amp; localities"/>
    <s v="Multiple methods"/>
    <s v="Habitat"/>
    <s v="Biophysical features"/>
    <x v="1"/>
    <s v="No"/>
    <s v="Marxan"/>
  </r>
  <r>
    <n v="139"/>
    <n v="3"/>
    <s v="Afán 2018"/>
    <m/>
    <n v="1"/>
    <m/>
    <m/>
    <m/>
    <x v="0"/>
    <s v="We defined populationprotection targets for Patagonian colonies censused from 1993 to 1995 (Yorio et al. 1998) as 20% for species of least concern and 30% for near-threatened species (including L. atlanticus, Phalacrocorax gaimardi, and"/>
    <s v="Marine"/>
    <x v="1"/>
    <s v="Range"/>
    <s v="Range"/>
    <m/>
    <m/>
    <x v="2"/>
    <s v="No"/>
    <s v="Marxan"/>
  </r>
  <r>
    <n v="1"/>
    <n v="4"/>
    <s v="Alagador 2020"/>
    <m/>
    <m/>
    <m/>
    <m/>
    <n v="1"/>
    <x v="1"/>
    <s v="To establish persistence targets for species, we proceeded as follows. We first obtained what we call reference persistence targets, which are maximum persistence along independent CCCs under an ideal scenario of unlimited budget and with a stable climate up to 2018"/>
    <s v="Terrestrial"/>
    <x v="2"/>
    <s v="SDM"/>
    <s v="SDM-AoH"/>
    <m/>
    <m/>
    <x v="2"/>
    <s v="No"/>
    <s v="Marxan"/>
  </r>
  <r>
    <n v="168"/>
    <n v="5"/>
    <s v="Allan 2019"/>
    <n v="1"/>
    <m/>
    <m/>
    <m/>
    <m/>
    <x v="2"/>
    <s v="For the full collaboration scenario, we set quantitative conservation targets at 17% of each species current estimated geo-graphic range sizes in the Nile basin."/>
    <s v="Terrestrial"/>
    <x v="2"/>
    <s v="Range"/>
    <s v="Range"/>
    <m/>
    <m/>
    <x v="2"/>
    <s v="No"/>
    <s v="Marxan"/>
  </r>
  <r>
    <n v="16"/>
    <n v="6"/>
    <s v="Allnutt 2012"/>
    <n v="1"/>
    <m/>
    <m/>
    <m/>
    <m/>
    <x v="2"/>
    <s v="We selected a feature representation target of 30% for all conservation features. 30% is a common representation level for marine conservation planning, and matches the representation target recommended at a recent Indian Ocean Commission Protected Area Network (IOCPAN) conservation planning workshop."/>
    <s v="Marine"/>
    <x v="1"/>
    <s v="SDM"/>
    <s v="SDM-AoH"/>
    <s v="Habitat"/>
    <s v="Environmental domains"/>
    <x v="1"/>
    <s v="No"/>
    <s v="Marxan"/>
  </r>
  <r>
    <n v="164"/>
    <n v="7"/>
    <s v="Arafeh-Dalmau 2017"/>
    <m/>
    <n v="1"/>
    <m/>
    <m/>
    <m/>
    <x v="0"/>
    <s v="Targets are either 10, 20, or 30% based on marine habitat type. "/>
    <s v="Marine"/>
    <x v="1"/>
    <m/>
    <m/>
    <s v="Habitat"/>
    <m/>
    <x v="3"/>
    <s v="No"/>
    <s v="Marxan"/>
  </r>
  <r>
    <n v="196"/>
    <n v="8"/>
    <s v="Arguelles 2019"/>
    <n v="1"/>
    <m/>
    <m/>
    <m/>
    <m/>
    <x v="2"/>
    <s v="A target of five was set, i.e. each conservation feature had to be included in at least five different PUs of the final network of RPAs. "/>
    <s v="Mixed (freshwater &amp; terrestrial)"/>
    <x v="0"/>
    <s v="SDM"/>
    <s v="SDM-AoH"/>
    <m/>
    <m/>
    <x v="2"/>
    <s v="Yes"/>
    <s v="Marxan"/>
  </r>
  <r>
    <n v="86"/>
    <n v="9"/>
    <s v="Asmyhr 2014"/>
    <m/>
    <m/>
    <m/>
    <m/>
    <n v="1"/>
    <x v="1"/>
    <s v="Selections based on phylogenetic Diversity (PD) which is a method for estimating biodiversity that side steps the need for identifying species and takes into account the evolutionary distinctiveness of organisms"/>
    <s v="Terrestrial "/>
    <x v="2"/>
    <s v="Phylogenetic diversity"/>
    <s v="Other"/>
    <m/>
    <m/>
    <x v="2"/>
    <s v="No"/>
    <s v="Marxan"/>
  </r>
  <r>
    <n v="36"/>
    <n v="10"/>
    <s v="Ban 2009"/>
    <m/>
    <m/>
    <m/>
    <n v="1"/>
    <m/>
    <x v="3"/>
    <s v="We set each of 11 scenarios to maintain a particular target level of recent mean annual commercial catches (kg), from 98% to 10%; the targeted yield reductions thus ranged from 2% to 90%. We repeated each scenario ten times, with 100 runs of one million iterations each. We carried out a detailed assessment of the run with a target of a 5% reduction in catches (in all fisheries) by examining the proportion of different habitat types or surrogates that fell within the areas where fishing was allowed to continue. Furthermore, we took the scenarios for the 2%, 5% and 10% reduction that resulted in the least area fished, and assessed the predicted reduction in catches, and the expected losses based on ex-vessel prices, for all 13 fisheries."/>
    <s v="Marine"/>
    <x v="1"/>
    <m/>
    <m/>
    <m/>
    <s v="Fishing"/>
    <x v="4"/>
    <s v="No"/>
    <s v="Marxan"/>
  </r>
  <r>
    <n v="38"/>
    <n v="11"/>
    <s v="Ban 2009"/>
    <n v="1"/>
    <m/>
    <m/>
    <m/>
    <m/>
    <x v="2"/>
    <s v="I set targets for all conservation features to 30% as a mid-level estimate of the frequently recommended 20–50% in the scientific literature"/>
    <s v="Marine"/>
    <x v="1"/>
    <s v="Expert maps"/>
    <s v="Expert"/>
    <m/>
    <s v="Biophysical features"/>
    <x v="5"/>
    <s v="No"/>
    <s v="Marxan"/>
  </r>
  <r>
    <n v="60"/>
    <n v="12"/>
    <s v="Ban 2009"/>
    <n v="1"/>
    <m/>
    <m/>
    <m/>
    <m/>
    <x v="2"/>
    <s v="Here the aim was to provide guidance for meeting the 15% protection mandated for municipal waters.The 15% target was used for these waters, and the effect of including and excluding existing MPAs was tested."/>
    <s v="Marine"/>
    <x v="1"/>
    <m/>
    <m/>
    <s v="Habitat"/>
    <s v="Biophysical features"/>
    <x v="6"/>
    <s v="No"/>
    <s v="Marxan"/>
  </r>
  <r>
    <n v="59"/>
    <n v="13"/>
    <s v="Banks 2007"/>
    <n v="1"/>
    <m/>
    <m/>
    <m/>
    <m/>
    <x v="2"/>
    <s v="The conservation target was set at 20% of the mapped length of each shoreline type, 20% of the mapped area of each rocky shore intertidal habitat, and 20% of sites that contained each type of microhabitat. Based on UN recommendations."/>
    <s v="Marine"/>
    <x v="1"/>
    <m/>
    <m/>
    <s v="Habitat"/>
    <m/>
    <x v="3"/>
    <s v="No"/>
    <s v="Marxan"/>
  </r>
  <r>
    <n v="151"/>
    <n v="14"/>
    <s v="Bax 2019"/>
    <m/>
    <n v="1"/>
    <m/>
    <m/>
    <m/>
    <x v="0"/>
    <s v="In short, for narrow-ranged species (refined range &lt; 500 km2), the target was set to 100% coverage of their range, while for widespread species (refined range &gt; 25,000 km2), the target was set to 10% coverage."/>
    <s v="Terrestrial"/>
    <x v="2"/>
    <s v="Range"/>
    <s v="Range"/>
    <m/>
    <m/>
    <x v="2"/>
    <s v="No"/>
    <s v="Marxan"/>
  </r>
  <r>
    <n v="33"/>
    <n v="15"/>
    <s v="Beger 2015"/>
    <m/>
    <n v="1"/>
    <m/>
    <m/>
    <m/>
    <x v="0"/>
    <s v="Conservation features had targets of 10, 20, or 50% based off of decisions off habitat/species importance etc."/>
    <s v="Marine"/>
    <x v="1"/>
    <s v="Locations"/>
    <s v="Locations"/>
    <s v="Habitat"/>
    <s v="Fishing"/>
    <x v="1"/>
    <s v="No"/>
    <s v="Marxan"/>
  </r>
  <r>
    <n v="165"/>
    <n v="16"/>
    <s v="Bicknell 2017"/>
    <m/>
    <m/>
    <n v="1"/>
    <m/>
    <m/>
    <x v="4"/>
    <s v="We set targets for each conservation feature based on their geographic coverage. We did this separately for the vegetation types and species, using a set target percentage for the feature with the smallest and largest range, and calculating the targets for remaining features using linear interpolation between the two extremes (Maiorano et al., 2006). Informed by sensitivity analyses, and in collaboration with the stake- holders, we set a 20% target for the smallest range and 1% target for the largest range (Fig. A3), helping to ensure a viable amount of each feature would be protected and producing results that did not select an unfeasibly large proportion of the country. Not quite functional."/>
    <s v="Terrestrial"/>
    <x v="2"/>
    <s v="SDM &amp; Range"/>
    <s v="Multiple methods"/>
    <m/>
    <m/>
    <x v="2"/>
    <s v="No"/>
    <s v="Marxan"/>
  </r>
  <r>
    <n v="100"/>
    <n v="17"/>
    <s v="Bino 2013"/>
    <m/>
    <n v="1"/>
    <m/>
    <m/>
    <m/>
    <x v="0"/>
    <s v="We then selected land parcels of equal sizes using calculated assemblage diversity, representing a new protected area network, equal to federal 10% target of representation of the area of each bioregion. Two scenarios, one targeting 10% representation of each bioregion and another for mammal assemblage. This process was done while building upon the existing protected areas."/>
    <s v="Terrestrial"/>
    <x v="2"/>
    <s v="SDM"/>
    <s v="SDM-AoH"/>
    <m/>
    <m/>
    <x v="2"/>
    <s v="No"/>
    <s v="Marxan"/>
  </r>
  <r>
    <n v="144"/>
    <n v="18"/>
    <s v="Bolliger 2011"/>
    <m/>
    <n v="1"/>
    <m/>
    <m/>
    <m/>
    <x v="0"/>
    <s v="Our goal was to select an optimum number of floristic regions with grassland sites that contained the 136 drygrassland plant species on the IUCN Red List. Our targets were set at levels of 95%, 98%, and 100% representation of the entire species list within the entire study area (targets A, B, C, respectively). "/>
    <s v="Terrestrial"/>
    <x v="2"/>
    <s v="Locations"/>
    <s v="Locations"/>
    <s v="Habitat"/>
    <s v="Forest Regeneration potential"/>
    <x v="1"/>
    <s v="No"/>
    <s v="Marxan"/>
  </r>
  <r>
    <n v="154"/>
    <n v="19"/>
    <s v="Boon 2016"/>
    <m/>
    <m/>
    <n v="1"/>
    <m/>
    <m/>
    <x v="4"/>
    <s v="The first baseline scenario sought to identify which areas to protect in addition to existing protected areas to meet the conservation target of 20% of each habitat type with the additional constraint that at least 10% of each subregion be protected. The latter two scenarios explored the effect of threat strategy on prioritization by incorporating the integrated threats as conservation targets. Targets were set for each habitat threat category such that the target sum for each habitat was 20% "/>
    <s v="Marine"/>
    <x v="1"/>
    <m/>
    <m/>
    <s v="Habitat"/>
    <m/>
    <x v="3"/>
    <s v="No"/>
    <s v="Marxan"/>
  </r>
  <r>
    <n v="111"/>
    <n v="20"/>
    <s v="Boulad 2022"/>
    <m/>
    <m/>
    <m/>
    <m/>
    <n v="1"/>
    <x v="1"/>
    <s v="Scenario 1- 4% of each vegetation type in addition to 10% of the extent of occurrence of threatened mammals and plants. Scenario 2 - 17% (AICHI target for 2020) of each vegetation type and 20% of the extent of occurrence of threatened plants and mammals. Scenario 3 is a customized scenario that was planned with biodiversity and protected areas experts. It gives more weight to the less abundant habitats, and those that are most vulnerable to climate change, meanwhile, it gives less weight to the most abundant habitats and those that are less vulnerable to climate change, conserve 17% of each vegetation type except for forest vegetation types, which had the target of 30%, and the Hammada vegetation type which had the target of 4%, in addition to 10% of the extent of occurrence of threatened plants and mammals."/>
    <s v="Terrestrial"/>
    <x v="2"/>
    <s v="Range &amp; point locations"/>
    <s v="Multiple methods"/>
    <s v="Habitat"/>
    <m/>
    <x v="0"/>
    <s v="No"/>
    <s v="Marxan"/>
  </r>
  <r>
    <n v="166"/>
    <n v="21"/>
    <s v="Brenner 2018"/>
    <m/>
    <n v="1"/>
    <m/>
    <m/>
    <m/>
    <x v="0"/>
    <s v="Conservation targets were scaled based on each species’ IUCN Red List Status: Near Threatened (NT) as 20%; Vulnerable (VU) as 30%, Endangered (EN) as 40%, and Critically Endangered (CR) as 50%."/>
    <s v="Marine"/>
    <x v="1"/>
    <s v="Density maps"/>
    <s v="Other"/>
    <m/>
    <m/>
    <x v="2"/>
    <s v="No"/>
    <s v="Marxan"/>
  </r>
  <r>
    <n v="119"/>
    <n v="22"/>
    <s v="Brumm 2021"/>
    <n v="1"/>
    <m/>
    <m/>
    <m/>
    <m/>
    <x v="2"/>
    <s v="We repeated this process using four different conservation targets (10%, 20%, 30%, and 40%)."/>
    <s v="Mixed (freshwater &amp; terrestrial)"/>
    <x v="0"/>
    <m/>
    <m/>
    <m/>
    <s v="Biodiversity metrics"/>
    <x v="4"/>
    <s v="No"/>
    <s v="Marxan"/>
  </r>
  <r>
    <n v="131"/>
    <n v="23"/>
    <s v="Brumm 2022"/>
    <n v="1"/>
    <m/>
    <m/>
    <m/>
    <m/>
    <x v="2"/>
    <s v="At the regional scale, we sought to conserve 50% of the area supporting “Excellent” or “Great” integrity, functional diversity, and functional redundancy values (i.e., conservation features). At the local scale, we sought to conserve 20% of the catchment area supporting each conservation feature. Conservation targets of 20% were used to prioritize local catchments in both the singlescale and scale-linked scenario to provide acuity and promote comparability."/>
    <s v="Mixed (freshwater &amp; terrestrial)"/>
    <x v="0"/>
    <m/>
    <m/>
    <m/>
    <s v="Integrity, functional diversity"/>
    <x v="4"/>
    <s v="No"/>
    <s v="Marxan"/>
  </r>
  <r>
    <n v="110"/>
    <n v="24"/>
    <s v="Bush 2014"/>
    <n v="1"/>
    <m/>
    <m/>
    <m/>
    <m/>
    <x v="2"/>
    <s v="All solutions in this study were set to reach a conservation target of a 75% probability of protecting a species across 250 km of river system (MarProb). "/>
    <s v="Mixed (freshwater &amp; terrestrial)"/>
    <x v="0"/>
    <s v="SDM"/>
    <s v="SDM-AoH"/>
    <m/>
    <m/>
    <x v="2"/>
    <s v="No"/>
    <s v="Mar-Prob"/>
  </r>
  <r>
    <n v="97"/>
    <n v="25"/>
    <s v="Carrizó 2017"/>
    <m/>
    <n v="1"/>
    <m/>
    <m/>
    <m/>
    <x v="0"/>
    <s v="Scenarios based on catchment types. We set up Marxan to cover 100% of the occurrences of CR species, at least 75% of the occurrences of EN species and at least 50% of the occurrences of VU species. For all other species, two occurrences were specified as targets. Each Marxan run started with a random 10% of the selectable catchments and progressed with the main parameters of the simulated annealing algorithm set at their default values."/>
    <s v="Mixed (freshwater &amp; terrestrial)"/>
    <x v="0"/>
    <s v="Range"/>
    <s v="Range"/>
    <m/>
    <m/>
    <x v="2"/>
    <s v="No"/>
    <s v="Marxan"/>
  </r>
  <r>
    <n v="3"/>
    <n v="26"/>
    <s v="Carvalho 2011"/>
    <n v="1"/>
    <m/>
    <m/>
    <m/>
    <m/>
    <x v="2"/>
    <s v="In the present study we set species occurrence targets as 10% of the number of planning units where each species is currently predicted to occur and the level of certainty of reaching that target at 50% for all species."/>
    <s v="Terrestrial"/>
    <x v="2"/>
    <s v="SDM"/>
    <s v="SDM-AoH"/>
    <m/>
    <m/>
    <x v="2"/>
    <s v="No"/>
    <s v="Marxan"/>
  </r>
  <r>
    <n v="160"/>
    <n v="27"/>
    <s v="Carwardine 2007"/>
    <n v="1"/>
    <m/>
    <m/>
    <m/>
    <m/>
    <x v="2"/>
    <s v="All targets set at 30% of pre-clearing extent"/>
    <s v="Terrestrial"/>
    <x v="2"/>
    <m/>
    <m/>
    <s v="Habitat"/>
    <m/>
    <x v="3"/>
    <s v="No"/>
    <s v="Marxan"/>
  </r>
  <r>
    <n v="47"/>
    <n v="28"/>
    <s v="Carwardine 2008"/>
    <n v="1"/>
    <m/>
    <m/>
    <m/>
    <m/>
    <x v="2"/>
    <s v="We applied targets of 15% of the pre-clearing extent for each biodiversity feature (except for birds where we use targets of 15% of current extent) for political reasons. "/>
    <s v="Terrestrial"/>
    <x v="2"/>
    <s v="SDM &amp; Locations"/>
    <s v="Multiple methods"/>
    <s v="Habitat"/>
    <s v="Environmental domains"/>
    <x v="1"/>
    <s v="No"/>
    <s v="Marxan"/>
  </r>
  <r>
    <n v="145"/>
    <n v="29"/>
    <s v="Chalastani 2020"/>
    <m/>
    <n v="1"/>
    <m/>
    <m/>
    <m/>
    <x v="0"/>
    <s v="We set Marxan to retain 99 and 90% of the area of highvalue habitats (six habitats, all five scenarios) within conservation zones. In addition, we prescribed 50–80% of the area of other habitats (11, in four of the scenarios) to be retained within the conservation zones. Similarly, Marxan was used to conserve 90 and 100% of high-value nesting habitat (for the high-priority species) and 70% of low-value nesting habitat for each of the 11 priority conservation species included within conservation zone. The scenarios were just different variations of omitting certain conservation features."/>
    <s v="Marine"/>
    <x v="1"/>
    <s v="Locations"/>
    <s v="Locations"/>
    <s v="Habitat"/>
    <m/>
    <x v="0"/>
    <s v="Yes"/>
    <s v="Marxan"/>
  </r>
  <r>
    <n v="121"/>
    <n v="30"/>
    <s v="Chen 2019"/>
    <n v="1"/>
    <m/>
    <m/>
    <m/>
    <m/>
    <x v="2"/>
    <s v="We set three different targets of protection, i.e., 10%, 15%, and 20%. We chose these targets as previous research applied a target of 10%. 20% is conform to the international marine conservation targets, and is also recommended by the Marxan R&amp;D group.15% is an average of the other two."/>
    <s v="Marine"/>
    <x v="1"/>
    <m/>
    <m/>
    <m/>
    <s v="Biodiversity metrics"/>
    <x v="4"/>
    <s v="No"/>
    <s v="Marxan"/>
  </r>
  <r>
    <n v="159"/>
    <n v="31"/>
    <s v="Choe 2018"/>
    <n v="1"/>
    <m/>
    <m/>
    <m/>
    <m/>
    <x v="2"/>
    <s v="Same target for all species (tested 10-30% at 5% increments)"/>
    <s v="Terrestrial"/>
    <x v="2"/>
    <s v="SDM"/>
    <s v="SDM-AoH"/>
    <m/>
    <m/>
    <x v="2"/>
    <s v="No"/>
    <s v="Marxan"/>
  </r>
  <r>
    <n v="105"/>
    <n v="32"/>
    <s v="Christodoulou 2021"/>
    <m/>
    <n v="1"/>
    <m/>
    <m/>
    <m/>
    <x v="0"/>
    <s v="The representation targets were adjusted accordingly in order to comply with the EU recommendation for having a proportion of 60% of their occurrences within N2K network so as to be considered as sufficiently represented (binned IUCN category). "/>
    <s v="Terrestrial"/>
    <x v="2"/>
    <s v="Expert maps"/>
    <s v="Expert"/>
    <m/>
    <m/>
    <x v="2"/>
    <s v="No"/>
    <s v="Marxan"/>
  </r>
  <r>
    <n v="92"/>
    <n v="33"/>
    <s v="Cimon-Morin 2018"/>
    <m/>
    <n v="1"/>
    <m/>
    <m/>
    <m/>
    <x v="0"/>
    <s v="Setting quantitative conservation targets for ES features is a difficult task, and there is currently no data on how much supply and demand is required to ensure their sustainable conservation. They tested conservation targets, set as a proportion of the total amount of each feature (ES and biodiversity) in the study area, ranging from 10 to 30% of the total ES supply, demand and wetland classes area. Six conservation scenarios were designed to answer our main research questions. They differed from each other according to: (1) spatial prioritization procedures used, (2) planning unit scales or (3) conservation objectives."/>
    <s v="Mixed (freshwater &amp; terrestrial)"/>
    <x v="0"/>
    <m/>
    <m/>
    <m/>
    <s v="Ecosystem services"/>
    <x v="4"/>
    <s v="No"/>
    <s v="Marxan"/>
  </r>
  <r>
    <n v="35"/>
    <n v="34"/>
    <s v="Cook 2006"/>
    <m/>
    <n v="1"/>
    <m/>
    <m/>
    <m/>
    <x v="0"/>
    <s v="More of a demonstration of simulated annealing. Target representation goals were set at 5, 10, 15, 20, and 25 percent of each sediment type, and 10 and 20 percent of each habitat type. Habitat conservation targets were chosen only for demonstration purposes."/>
    <s v="Marine"/>
    <x v="1"/>
    <m/>
    <m/>
    <s v="Habitat"/>
    <m/>
    <x v="3"/>
    <s v="No"/>
    <s v="Marxan"/>
  </r>
  <r>
    <n v="82"/>
    <n v="35"/>
    <s v="Costa 2016"/>
    <m/>
    <n v="1"/>
    <m/>
    <m/>
    <m/>
    <x v="0"/>
    <s v="Protect 30% of each conservation feature and protect 50% of each habitat"/>
    <s v="Marine"/>
    <x v="1"/>
    <s v="SDM"/>
    <s v="SDM-AoH"/>
    <s v="Habitat"/>
    <s v="Biophysical features"/>
    <x v="1"/>
    <s v="No"/>
    <s v="Marxan"/>
  </r>
  <r>
    <n v="193"/>
    <n v="36"/>
    <s v="Costa 2022"/>
    <m/>
    <n v="1"/>
    <m/>
    <m/>
    <m/>
    <x v="0"/>
    <s v="The basic target for M. furnieri’s life stages was 30% of overall protection throughout the year, and 10% of all habitat types and vegetation (i.e., scenario 1). However, for each M. furnieri’s life stage, we also set zone-specific targets "/>
    <s v="Marine"/>
    <x v="1"/>
    <s v="SDM"/>
    <s v="SDM-AoH"/>
    <s v="Habitat"/>
    <m/>
    <x v="0"/>
    <s v="No"/>
    <s v="Marxan"/>
  </r>
  <r>
    <n v="40"/>
    <n v="37"/>
    <s v="Cowling 2003"/>
    <m/>
    <n v="1"/>
    <m/>
    <m/>
    <m/>
    <x v="0"/>
    <s v="A baseline target (10–25%) that was larger for BHUs with higher biological heterogeneity; a retention target (0–30%). SImilar variable arbitrary targets set for the other conservation features."/>
    <s v="Terrestrial"/>
    <x v="2"/>
    <s v="Localities, expert maps, densities"/>
    <s v="Multiple methods"/>
    <s v="Habitat"/>
    <s v="Ecosystem services"/>
    <x v="1"/>
    <s v="Yes"/>
    <s v="Marxan"/>
  </r>
  <r>
    <n v="169"/>
    <n v="38"/>
    <s v="Crouzeilles 2015"/>
    <m/>
    <n v="1"/>
    <m/>
    <m/>
    <m/>
    <x v="0"/>
    <s v="Two targets were common to all four strategies. The first shared target ensured that a specified total amount of forest was restored (11.4 and 12.5 million ha of forest for C. philander and L. pardalis, respectively), which was based on the proportion of BAF covered by each species’ range multiplied by the 15 million ha forest restoration target specified by the Atlantic Forest Restoration Pact (Table S1). The second shared target was the representation of at least 20% of each biogeographical subregion"/>
    <s v="Terrestrial"/>
    <x v="2"/>
    <m/>
    <m/>
    <s v="Habitat"/>
    <m/>
    <x v="3"/>
    <s v="No"/>
    <s v="Marxan"/>
  </r>
  <r>
    <n v="103"/>
    <n v="39"/>
    <s v="Cudlín 2020"/>
    <n v="1"/>
    <m/>
    <m/>
    <m/>
    <m/>
    <x v="2"/>
    <s v="We created three scenarios representing the percent area of conservation features included in the final proposal of the Marxan model to meet different protection targets (25%, 50%, and 75%), considering valuable habitats from all selected conservation features in the Czech Republic. "/>
    <s v="Terrestrial"/>
    <x v="2"/>
    <m/>
    <m/>
    <s v="Habitat"/>
    <m/>
    <x v="3"/>
    <s v="No"/>
    <s v="Marxan"/>
  </r>
  <r>
    <n v="125"/>
    <n v="40"/>
    <s v="Cuesta 2017"/>
    <m/>
    <n v="1"/>
    <m/>
    <m/>
    <m/>
    <x v="0"/>
    <s v="In this study, conservation goals were set using as a reference 10% of the species or ecosystem remnant distribution to be included in the site-selection algorithm within the selected portfolio. This proportion was adjusted up to 20% for species listed under the IUCN red list categories or for species with a restricted distribution range (&lt;1,000,000 ha)."/>
    <s v="Terrestrial"/>
    <x v="2"/>
    <s v="SDM"/>
    <s v="SDM-AoH"/>
    <s v="Habitat"/>
    <m/>
    <x v="0"/>
    <s v="No"/>
    <s v="Marxan"/>
  </r>
  <r>
    <n v="91"/>
    <n v="41"/>
    <s v="Daigle 2018"/>
    <n v="1"/>
    <m/>
    <m/>
    <m/>
    <m/>
    <x v="2"/>
    <s v="Conservation targets of 20% were set for 20 bioregions as in Beger. This study uses Marxan Connect"/>
    <s v="Marine"/>
    <x v="1"/>
    <m/>
    <m/>
    <s v="Bioregions"/>
    <m/>
    <x v="3"/>
    <s v="No"/>
    <s v="Marxan"/>
  </r>
  <r>
    <n v="13"/>
    <n v="42"/>
    <s v="Delavenne 2011"/>
    <m/>
    <n v="1"/>
    <m/>
    <m/>
    <m/>
    <x v="0"/>
    <s v="In each analysis, the same percentage target was used for all habitat types and species, but in the different analyses, we used targets of 10, 30, and 50%."/>
    <s v="Marine"/>
    <x v="1"/>
    <s v="Expert maps"/>
    <s v="Expert"/>
    <s v="Habitat"/>
    <s v="Environmental domains"/>
    <x v="1"/>
    <s v="No"/>
    <s v="Marxan"/>
  </r>
  <r>
    <n v="81"/>
    <n v="43"/>
    <s v="Dolezsai 2015"/>
    <n v="1"/>
    <m/>
    <m/>
    <m/>
    <m/>
    <x v="2"/>
    <s v="Preliminary analyses at different target levels showed that even a relatively high target level, where each species occur in at least 30 catchments can be a feasible conservation strategy since even such an outcome does not require more space than the current total area of conservation reserves in Hungary and would require less space than 20 % of the area of the country. Our final target was to represent 30 occurrences of each species, and we determined the cost, amount of catchment area needed to achieve this target"/>
    <s v="Mixed (freshwater &amp; terrestrial)"/>
    <x v="0"/>
    <s v="SDM"/>
    <s v="SDM-AoH"/>
    <m/>
    <m/>
    <x v="2"/>
    <s v="No"/>
    <s v="Marxan"/>
  </r>
  <r>
    <n v="76"/>
    <n v="44"/>
    <s v="Dorji 2020"/>
    <m/>
    <m/>
    <m/>
    <n v="1"/>
    <m/>
    <x v="3"/>
    <s v="We calibrated the targets towards our goal of identifying reserves with total area equal or close to 50% of Bhutan's total. When we obtained a target that had a best solution with total reserve area close to our 50% goal, we reran the Marxan and selected the solutions that were more close to 50% and used these for further analysis. "/>
    <s v="Mixed (freshwater &amp; terrestrial)"/>
    <x v="0"/>
    <s v="SDM, Range"/>
    <s v="Multiple methods"/>
    <s v="Habitat"/>
    <m/>
    <x v="0"/>
    <s v="No"/>
    <s v="Marxan"/>
  </r>
  <r>
    <n v="79"/>
    <n v="45"/>
    <s v="Drever 2019"/>
    <m/>
    <m/>
    <m/>
    <m/>
    <n v="1"/>
    <x v="1"/>
    <s v="Functional equation  area-weighted occurrence of species in sites"/>
    <s v="Terrestrial"/>
    <x v="2"/>
    <s v="Range"/>
    <s v="Range"/>
    <m/>
    <m/>
    <x v="2"/>
    <s v="No"/>
    <s v="Marxan"/>
  </r>
  <r>
    <n v="42"/>
    <n v="46"/>
    <s v="Drummond 2009"/>
    <n v="1"/>
    <m/>
    <m/>
    <m/>
    <m/>
    <x v="2"/>
    <s v="We determined species-specific conservation targets in two ways: as a fixed percentage of distribution and the area needed for a minimum viable population. Percent targets were set at 30% of a species’ AOO. The area needed for a minimum viable population was determined by multiplying the species home range by notional population sizes. We first used flat population targets of 500 for all species and then varied population targets on the basis of threat status: 2000 for threatened species and 200 for all other species. For some species the available AOO in East Kalimantan was less than the desired target, in which case we restricted our target to the entire AOO of the species in the region."/>
    <s v="Terrestrial"/>
    <x v="2"/>
    <s v="SDM"/>
    <s v="SDM-AoH"/>
    <m/>
    <m/>
    <x v="2"/>
    <s v="No"/>
    <s v="Marxan"/>
  </r>
  <r>
    <n v="180"/>
    <n v="47"/>
    <s v="Duarte 2014"/>
    <m/>
    <m/>
    <m/>
    <m/>
    <n v="1"/>
    <x v="1"/>
    <s v="The w-May index was converted into a percentage ranging between 0% and 100% of the distribution of the species and this percentage is defined as the target for feature occurrence in Marxan (based on taxonomy and age)."/>
    <s v="Terrestrial"/>
    <x v="2"/>
    <s v="SDM"/>
    <s v="SDM-AoH"/>
    <m/>
    <m/>
    <x v="2"/>
    <s v="No"/>
    <s v="Marxan"/>
  </r>
  <r>
    <n v="31"/>
    <n v="48"/>
    <s v="Evans 2015"/>
    <n v="1"/>
    <m/>
    <m/>
    <m/>
    <m/>
    <x v="2"/>
    <s v="Two objective scenarios: 1) Maintain vegetation intactness; meet 30% conservation benefit target whilst minimising management cost. Meet 30% benefit target, whilst minimising cost. 2) Restore natural fire frequency; meet 30% conservation benefit target whilst minimising management cost. Meet 30% benefit target, whilst minimising cost"/>
    <s v="Terrestrial"/>
    <x v="2"/>
    <m/>
    <m/>
    <s v="Habitat"/>
    <s v="Biophysical features"/>
    <x v="6"/>
    <s v="No"/>
    <s v="Marxan"/>
  </r>
  <r>
    <n v="72"/>
    <n v="49"/>
    <s v="Evans 2015"/>
    <n v="1"/>
    <m/>
    <m/>
    <m/>
    <m/>
    <x v="2"/>
    <s v="In addition, recent evidence suggests that to capture 75% of species in the deep-sea within an MPA network 30–40% of the area would be needed (Foster et al., 2013). In this study, both the percentage area targets of 10 and 30% were used. It is important to note that Marxan will attempt to capture 10 and 30% of each individual conservation feature (biophysical habitat class) and not 10 and 30% of the study area. This inevitably results in a larger overall area being selected"/>
    <s v="Marine"/>
    <x v="1"/>
    <m/>
    <m/>
    <m/>
    <s v="Biophysical features"/>
    <x v="4"/>
    <s v="No"/>
    <s v="Marxan"/>
  </r>
  <r>
    <n v="192"/>
    <n v="50"/>
    <s v="Fabbrizzi 2023"/>
    <n v="1"/>
    <m/>
    <m/>
    <m/>
    <m/>
    <x v="2"/>
    <s v="Set uniform percentage 10%, 20% &amp; 30% for richness of algal forests and also where algae had gone extinct for restoration targeting"/>
    <s v="Marine"/>
    <x v="1"/>
    <m/>
    <m/>
    <s v="Habitat"/>
    <m/>
    <x v="3"/>
    <s v="No"/>
    <s v="Marxan"/>
  </r>
  <r>
    <n v="54"/>
    <n v="51"/>
    <s v="Fajardo 2014"/>
    <m/>
    <n v="1"/>
    <m/>
    <m/>
    <m/>
    <x v="0"/>
    <s v="The final goals ranged between 5% for the species with lesser conservation needs (large distributions and Least Concern classification) to almost 50% for Critically Endangered species with small distributions (targets are the sum of the distribtuion size goal - minimum coverage of 5% for species with a geographic distribution equal to or greater than 200,000 km2 in Peru, and a maximum of 25% for species with ranges equal to or less than 1,000 km2, and. the IUCN conservation status goal)"/>
    <s v="Terrestrial"/>
    <x v="2"/>
    <s v="SDM"/>
    <s v="SDM-AoH"/>
    <m/>
    <m/>
    <x v="2"/>
    <s v="No"/>
    <s v="Marxan"/>
  </r>
  <r>
    <n v="172"/>
    <n v="52"/>
    <s v="Fajariyanto 2019"/>
    <m/>
    <n v="1"/>
    <m/>
    <m/>
    <m/>
    <x v="0"/>
    <s v="10 to 100% of each deepwater habitat (100% of seamounts, 30% of canyons, and 10% of each of the other habitats, 100% of critical, special and unique areas, and 50% of sea worm fishing areas and dive sites. A refined analysis slightly altered that targets arbitrarily. "/>
    <s v="Marine"/>
    <x v="1"/>
    <s v="Locations"/>
    <s v="Locations"/>
    <s v="Habitat"/>
    <s v="Cultural"/>
    <x v="1"/>
    <s v="Yes"/>
    <s v="Marxan"/>
  </r>
  <r>
    <n v="134"/>
    <n v="53"/>
    <s v="Fan 2016"/>
    <m/>
    <n v="1"/>
    <m/>
    <m/>
    <m/>
    <x v="0"/>
    <s v="We simulated the forest land and agricultural land priority areas for all six and individual ecosystem services (ESs) with different maximum total amount target levels (from 10% to 90%) under 2036 and use and baseline climate condition. There were tipping points in the forest land priority areas for multiple and individual ESs with 30% maximum total amount target level, and in the agricultural land priority areas for multiple and individual ESs with 50% maximum total amount target level, respectively. Therefore, we chose 30% and 50% of maximum total amount values of ESs as the target levels for bundles of and individual ESs priority conservation planning to explore the impacts of targets on outcomes. (this seems appealing)"/>
    <s v="Mixed (freshwater &amp; terrestrial)"/>
    <x v="0"/>
    <m/>
    <m/>
    <m/>
    <s v="Ecosystem services"/>
    <x v="4"/>
    <s v="No"/>
    <s v="Marxan"/>
  </r>
  <r>
    <n v="142"/>
    <n v="54"/>
    <s v="Ferrari 2018"/>
    <n v="1"/>
    <m/>
    <m/>
    <m/>
    <m/>
    <x v="2"/>
    <s v="We consistently set conservation target levels to 21% of each conservation feature, following global standards and a sensitivity analyses."/>
    <s v="Marine"/>
    <x v="1"/>
    <s v="SDM"/>
    <s v="SDM-AoH"/>
    <s v="Habitat"/>
    <m/>
    <x v="0"/>
    <s v="No"/>
    <s v="Marxan"/>
  </r>
  <r>
    <n v="106"/>
    <n v="55"/>
    <s v="Foresta 2016"/>
    <m/>
    <n v="1"/>
    <m/>
    <m/>
    <m/>
    <x v="0"/>
    <s v="CFs directly and indirectly sensitive to fire were respectively assigned targets of 30% and 15% of range to be preserved. For each policy habitat of priority conservation concern according to the HD, we added an extra conservation target value of 20%. For species at high risk of extinction according to IUCN red list we added an additional percentage to be preserved (nearthreatened ¼ þ10%, vulnerable ¼ þ20%, endangered ¼ þ30%). As no species was listed as critically endangered, this category was not considered. With this approach, we obtained a final range of conservation targets for policy habitats from 30% (because of sensitivity to fire) and 50% (because of priority conservation concern) and for species from 15% (species that are of least concern and indirectly sensitive to fire) to 60% (species that are endangered and directly sensitive to fire)."/>
    <s v="Terrestrial"/>
    <x v="2"/>
    <s v="SDM"/>
    <s v="SDM-AoH"/>
    <s v="Habitat"/>
    <m/>
    <x v="0"/>
    <s v="No"/>
    <s v="Marxan"/>
  </r>
  <r>
    <n v="113"/>
    <n v="56"/>
    <s v="Galparsoro 2021"/>
    <m/>
    <n v="1"/>
    <m/>
    <m/>
    <m/>
    <x v="0"/>
    <s v="Scenario 1- targets protection of priority habitats according to the European Habitats Directive. Scenario 2-8 - Same as scenario 1 but also uses a 10% target for different conservation features every scenario "/>
    <s v="Marine"/>
    <x v="1"/>
    <m/>
    <m/>
    <s v="Habitat"/>
    <m/>
    <x v="3"/>
    <s v="No"/>
    <s v="Marxan"/>
  </r>
  <r>
    <n v="9"/>
    <n v="57"/>
    <s v="Game 2010 "/>
    <m/>
    <n v="1"/>
    <m/>
    <m/>
    <m/>
    <x v="0"/>
    <s v="It was agreed that the target representation of conservation features in the protected area network would be set at 10% of the total area of each feature, in line with the Solomon Islands’ commitment under the Convention of Biological Diversity (CBD 2006). For important food resources such as fish spawning aggregations, and for threatened species such as turtle nesting colonies, the representation target was raised to 50% of the total area of those features. This was a community chosen target, based on the belief that 10% protection was inadequate to conserve these culturally valuable, but also threatened, ecological assets. Not functional despite community engagement."/>
    <s v="Mixed"/>
    <x v="0"/>
    <s v="Expert maps"/>
    <s v="Expert"/>
    <s v="Habitat"/>
    <m/>
    <x v="0"/>
    <s v="Yes"/>
    <s v="Marxan"/>
  </r>
  <r>
    <n v="112"/>
    <n v="58"/>
    <s v="Game 2011"/>
    <m/>
    <n v="1"/>
    <m/>
    <m/>
    <m/>
    <x v="0"/>
    <s v="Target representation for vegetation types was set at 10% of their original extent. A 10% target was used uniformly for all Land System types. The target for restricted range endemic species was set at 50% of their current known distribution."/>
    <s v="Terrestrial"/>
    <x v="2"/>
    <m/>
    <m/>
    <s v="Habitat"/>
    <m/>
    <x v="3"/>
    <s v="No"/>
    <s v="Marxan"/>
  </r>
  <r>
    <n v="132"/>
    <n v="59"/>
    <s v="Geselbracht 2009"/>
    <m/>
    <m/>
    <n v="1"/>
    <m/>
    <m/>
    <x v="4"/>
    <s v="Two universal representation scenarios (20% and 40% representation for all conservation targets). In a variable target representation approach, individual target representation was based on four attributes: degree of rarity, vulnerability to human activities, current status compared with historic and whether the target represents a breeding site such as nesting colony or spawning aggregation, etc. Representation for each target was then assigned, ranging from 20% to 100%, based on the total attribute score."/>
    <s v="Marine"/>
    <x v="1"/>
    <s v="Locations"/>
    <s v="Locations"/>
    <s v="Habitat"/>
    <s v="Benthic complexity"/>
    <x v="1"/>
    <s v="No"/>
    <s v="Marxan"/>
  </r>
  <r>
    <n v="44"/>
    <n v="60"/>
    <s v="Giakoumi 2013"/>
    <m/>
    <n v="1"/>
    <m/>
    <m/>
    <m/>
    <x v="0"/>
    <s v="60% for P. oceanica and 40% for the other two habitat types. These targets were based on the EU additional guidelines (20–60% for non-priority habitats and .60% for priority habitats)"/>
    <s v="Marine"/>
    <x v="1"/>
    <m/>
    <m/>
    <s v="Habitat"/>
    <m/>
    <x v="3"/>
    <s v="No"/>
    <s v="Marxan"/>
  </r>
  <r>
    <n v="173"/>
    <n v="61"/>
    <s v="Gissi 2018"/>
    <n v="1"/>
    <m/>
    <m/>
    <m/>
    <m/>
    <x v="2"/>
    <s v="We applied conservation targets at 2 scales: for the distributions of features across the entire AIR and for each feature’s distribution inside the jurisdiction of AIR countries. Basically two scenarios each with different uniform conservation targets based on the respective jurisdiction. "/>
    <s v="Marine"/>
    <x v="1"/>
    <s v="SDM"/>
    <s v="SDM-AoH"/>
    <s v="Habitat"/>
    <m/>
    <x v="0"/>
    <s v="No"/>
    <s v="Marxan"/>
  </r>
  <r>
    <n v="64"/>
    <n v="62"/>
    <s v="Gonzalez-Mirelis 2014"/>
    <n v="1"/>
    <m/>
    <m/>
    <m/>
    <m/>
    <x v="2"/>
    <s v="Conservation targets were set to 10 % of each biotope for all three scenarios"/>
    <s v="Marine"/>
    <x v="1"/>
    <m/>
    <m/>
    <s v="Habitat"/>
    <m/>
    <x v="3"/>
    <s v="No"/>
    <s v="Marxan"/>
  </r>
  <r>
    <n v="102"/>
    <n v="63"/>
    <s v="Goyette 2021"/>
    <n v="1"/>
    <m/>
    <m/>
    <m/>
    <m/>
    <x v="2"/>
    <s v="We tested several conservation targets corresponding to different proportions of total ES supply and ES demand associated to all pristine and altered sites (10%, 20%, 30%, 40%, 50%, or 60%). To run the sensitivity analysis, we compared three scenarios where the restoration costs were established using the different sets of weighting factors, as well as a scenario in which cost was set at 1 for all sites. For these analyses, we set the conservation target at 50%. Focused on cost efficiency"/>
    <s v="Terrestrial"/>
    <x v="2"/>
    <m/>
    <m/>
    <m/>
    <s v="Ecosystem services"/>
    <x v="4"/>
    <s v="No"/>
    <s v="Marxan"/>
  </r>
  <r>
    <n v="32"/>
    <n v="64"/>
    <s v="Grantham 2012"/>
    <m/>
    <n v="1"/>
    <m/>
    <m/>
    <m/>
    <x v="0"/>
    <s v="A target of 30% was used for each habitat type across the MPA network. All areas important for species life history stages and specific important locations had a 75% target given their importance for species persistence and their small distributions. Known functional reef fish spawning aggregations were given a target of 100% due to their rarity and importance. For areas with inactive coral reef fish spawning a 50% target was used. For most species distributions a target of 30% was used as the data source was participatory expert mapping which made them less reliable observations due to likely errors in mapping compared to field observations. The exceptions to this were crocodiles, white dolphin, sharks and the dugong hotspots, which had a 50% target due their importance in the region. A 75% target was used for each community fishing ground."/>
    <s v="Marine"/>
    <x v="1"/>
    <s v="Locations"/>
    <s v="Locations"/>
    <s v="Habitat"/>
    <s v="Fishing"/>
    <x v="1"/>
    <s v="No"/>
    <s v="Marxan"/>
  </r>
  <r>
    <n v="152"/>
    <n v="65"/>
    <s v="Habib 2013"/>
    <m/>
    <m/>
    <m/>
    <m/>
    <n v="1"/>
    <x v="1"/>
    <s v="For each of the 3 conservation targets, we evaluated offsets designed under 2 different objectives, for a total of 6 scenarios. For each target, offsets were designed to capture either (A) the equivalent amount of IAA lost due to development from within each vegetation class or (B) the total amount of lost IAA, ignoring vegetation class. For the third target, we required that half the total necessary increase in IAA come from areas in caribou range and half come from the DM region. Scenario 1A most closely represents the traditional view that biodiversity offsets should be equivalent to what was lost."/>
    <s v="Terrestrial"/>
    <x v="2"/>
    <m/>
    <m/>
    <m/>
    <s v="Offset scenarios"/>
    <x v="4"/>
    <s v="No"/>
    <s v="Marxan"/>
  </r>
  <r>
    <n v="138"/>
    <n v="66"/>
    <s v="Hansen 2011"/>
    <m/>
    <m/>
    <m/>
    <n v="1"/>
    <m/>
    <x v="3"/>
    <s v="Conservation targets were set at 0.32% of each conservation feature. This is equal to the proportion of the total area currently protected by the 30 MPAs included in this study "/>
    <s v="Marine"/>
    <x v="1"/>
    <m/>
    <m/>
    <s v="Habitat"/>
    <s v="Fishing"/>
    <x v="6"/>
    <s v="No"/>
    <s v="Marxan"/>
  </r>
  <r>
    <n v="85"/>
    <n v="67"/>
    <s v="Haupt 2017"/>
    <m/>
    <m/>
    <m/>
    <m/>
    <n v="1"/>
    <x v="1"/>
    <s v="Three target types: 1) baseline target was defined as 20% of the FDM score for fish. 2) targets varied between 5% for Southern African endemics to 20% for those with restricted ranges within KZN, 10% for rare species and 10% for life history vulnerability 3) calculated based on effort-standardised seasonal abundance estimates from catch or sighting data + hours fished and n fishermen etc."/>
    <s v="Marine"/>
    <x v="1"/>
    <s v="SDM"/>
    <s v="SDM-AoH"/>
    <m/>
    <m/>
    <x v="2"/>
    <s v="No"/>
    <s v="Marxan"/>
  </r>
  <r>
    <n v="26"/>
    <n v="68"/>
    <s v="Hazlitt 2010"/>
    <m/>
    <n v="1"/>
    <m/>
    <m/>
    <m/>
    <x v="0"/>
    <s v="We created example terrestrial reserves based on three hypothetical habitat targets, protecting 70%, 50% and 30% of remaining terrestrial murrelet nesting habitat. The Canadian Marbled Murrelet Recovery Team (CMMRT) recommended the protection of 70% of suitable 2002 terrestrial nesting habitat in each of six conservation areas (CMMRT, 2003). Targets of 50% and 30% of remaining habitat correspond to the results of population viability analyses which suggested that a minimum of P12,000 breeding pairs distributed in three to six conservation areas be maintained (Steventon et al., 2006)."/>
    <s v="Mixed"/>
    <x v="0"/>
    <s v="SDM"/>
    <s v="SDM-AoH"/>
    <m/>
    <m/>
    <x v="2"/>
    <s v="No"/>
    <s v="Marxan"/>
  </r>
  <r>
    <n v="15"/>
    <n v="69"/>
    <s v="Heiner 2019"/>
    <n v="1"/>
    <m/>
    <m/>
    <m/>
    <m/>
    <x v="2"/>
    <s v="We set representation goals as 30% of the distribution of each ecosystem type across the study area, based on the national protection goal."/>
    <s v="Terrestrial"/>
    <x v="2"/>
    <s v="Expert maps"/>
    <s v="Expert"/>
    <s v="Habitat"/>
    <m/>
    <x v="0"/>
    <s v="Yes"/>
    <s v="Marxan"/>
  </r>
  <r>
    <n v="117"/>
    <n v="70"/>
    <s v="Heller 2015"/>
    <m/>
    <n v="1"/>
    <m/>
    <m/>
    <m/>
    <x v="0"/>
    <s v="Features were then ranked from 1 to 3 based on their rarity in intact lands. For Marxan, we assigned rare features higher proportional targets for conservation than common features. For rank 1 features, found in less than 1% of intact land, targets were to attain 90% of remaining intact land with that feature. For rank 2 features, found on less than 5% of intact land, targets were to attain 75% of remaining intact land with that feature, and for rank 3, found on more than 5% of intact lands, targets were to attain 50% of intact land with that feature. There were no targets set for the 10 types of non-native vegetation habitat."/>
    <s v="Terrestrial"/>
    <x v="2"/>
    <m/>
    <m/>
    <s v="Habitat"/>
    <s v="Climate isotypes"/>
    <x v="6"/>
    <s v="No"/>
    <s v="Marxan"/>
  </r>
  <r>
    <n v="156"/>
    <n v="71"/>
    <s v="Hermoso 2012"/>
    <m/>
    <m/>
    <m/>
    <n v="1"/>
    <m/>
    <x v="3"/>
    <s v="A constant target of species representation was used across all species. Given that the number of occurrences changed with grain size (all occurrences within a coarser planning unit became one) the target was adjusted accordingly to the new grain size to represent approximately 6% of total number of planning units "/>
    <s v="Terrestrial"/>
    <x v="2"/>
    <s v="SDM"/>
    <s v="SDM-AoH"/>
    <m/>
    <m/>
    <x v="2"/>
    <s v="No"/>
    <s v="Marxan"/>
  </r>
  <r>
    <n v="123"/>
    <n v="72"/>
    <s v="Hermoso 2013"/>
    <m/>
    <m/>
    <m/>
    <n v="1"/>
    <m/>
    <x v="3"/>
    <s v="As we considered the whole catchment in this new analysis, we redefined targets and aimed to represent at least 10% of each species’ area of occurance. Given the lack of ecological knowledge to guide more objective conservation target setting, we used this value for the sake of demonstration only, as for the previous analysis."/>
    <s v="Terrestrial"/>
    <x v="2"/>
    <s v="SDM"/>
    <s v="SDM-AoH"/>
    <m/>
    <m/>
    <x v="2"/>
    <s v="No"/>
    <s v="Marxan Connect"/>
  </r>
  <r>
    <n v="137"/>
    <n v="73"/>
    <s v="Hermoso 2015"/>
    <m/>
    <n v="1"/>
    <m/>
    <m/>
    <m/>
    <x v="0"/>
    <s v="A target frequency of occurrence of 25% of each conservation feature’s distribution was set for all conservation features and allowed Marxan with Zones to achieve 75% of the target for two conservation features within the freshwater focal zone and 25% in the catchment management zone, and 25% of the target of the third species within the freshwater focal zone and 75% within the catchment management zone."/>
    <s v="Terrestrial"/>
    <x v="2"/>
    <s v="SDM"/>
    <s v="SDM-AoH"/>
    <m/>
    <m/>
    <x v="2"/>
    <s v="No"/>
    <s v="Marxan"/>
  </r>
  <r>
    <n v="146"/>
    <n v="74"/>
    <s v="Hermoso 2016"/>
    <m/>
    <m/>
    <m/>
    <n v="1"/>
    <m/>
    <x v="3"/>
    <s v="Finally, we set a constant target of 250 subcatchments across all species, which roughly represents 2000 km of stream length or 7300 km2 of the spatial distribution of each species whenever possible. This target is for demonstration purposes, better informed targets driven by ecological and conservation needs of each species should be used to enhance conservation recommendations, but this is beyond the demonstration purpose of this study (Marxan with zones)"/>
    <s v="Terrestrial"/>
    <x v="2"/>
    <s v="Locations"/>
    <s v="Locations"/>
    <m/>
    <m/>
    <x v="2"/>
    <s v="No"/>
    <s v="Marxan with Zones"/>
  </r>
  <r>
    <n v="104"/>
    <n v="75"/>
    <s v="Hermoso 2018"/>
    <n v="1"/>
    <m/>
    <m/>
    <m/>
    <m/>
    <x v="2"/>
    <s v="A representation target of 200 subcatchments was set for both scenarios. This conservation target was considered reasonable because it represents the whole range for 30 species, and &gt;25% of the range for 50% of the species considered."/>
    <s v="Terrestrial"/>
    <x v="2"/>
    <s v="Expert maps"/>
    <s v="Expert"/>
    <m/>
    <m/>
    <x v="2"/>
    <s v="No"/>
    <s v="Marxan"/>
  </r>
  <r>
    <n v="170"/>
    <n v="76"/>
    <s v="Hermoso 2020"/>
    <m/>
    <n v="1"/>
    <m/>
    <m/>
    <m/>
    <x v="0"/>
    <s v="We set a constant representation target of 17% of the distribution of each species in freshwater/terrestrial and estuarine realms targets and 10% in the marine realm, following the Convention on Biological Diversity targets. For species occurring across more than one realm, targets applied to their distribution within each realm. "/>
    <s v="Mixed"/>
    <x v="0"/>
    <s v="Expert maps"/>
    <s v="Expert"/>
    <m/>
    <m/>
    <x v="2"/>
    <s v="No"/>
    <s v="Marxan"/>
  </r>
  <r>
    <n v="186"/>
    <n v="77"/>
    <s v="Holland 2012"/>
    <m/>
    <n v="1"/>
    <m/>
    <m/>
    <m/>
    <x v="0"/>
    <s v="As the Red List category indicates the vulnerability of the species MARXAN was set up to represent 100% of catchments containing Critically Endangered (CR) species in the final network together with 75% of catchments containing Endangered (EN) and 50% of catchments containing Vulnerable (VU) species. Targets for other species were for representation in at least two disjunct catchments for redundancy to lower extirpation risk. "/>
    <s v="Terrestrial"/>
    <x v="2"/>
    <s v="Range"/>
    <s v="Range"/>
    <m/>
    <m/>
    <x v="2"/>
    <s v="No"/>
    <s v="Marxan"/>
  </r>
  <r>
    <n v="8"/>
    <n v="78"/>
    <s v="Holness 2022"/>
    <m/>
    <n v="1"/>
    <m/>
    <m/>
    <m/>
    <x v="0"/>
    <s v="Targets were calculated as follows, using an additive process: 60% of the first 100 ha; 50% of 100–500 ha; 40% of 500–1000 ha; 30% of 1000–5000 ha and 20% of areas greater than 5000 ha."/>
    <s v="Marine"/>
    <x v="1"/>
    <s v="Expert maps"/>
    <s v="Expert"/>
    <s v="Habitat"/>
    <s v="Human use"/>
    <x v="1"/>
    <s v="Yes"/>
    <s v="Marxan"/>
  </r>
  <r>
    <n v="101"/>
    <n v="79"/>
    <s v="Huang 2016"/>
    <m/>
    <m/>
    <m/>
    <m/>
    <n v="1"/>
    <x v="1"/>
    <s v="Different representation targets were set for fish species according to their protection urgency and endemism. Protection urgency of a species was quantified with an urgency index"/>
    <s v="Terrestrial"/>
    <x v="2"/>
    <s v="SDM"/>
    <s v="SDM-AoH"/>
    <m/>
    <m/>
    <x v="2"/>
    <s v="No"/>
    <s v="Marxan"/>
  </r>
  <r>
    <n v="197"/>
    <n v="80"/>
    <s v="Huber 2023"/>
    <m/>
    <m/>
    <m/>
    <m/>
    <n v="1"/>
    <x v="1"/>
    <s v="Conservation goals for these targets were determined by the total amount of each target; rarer targets were given a higher goal rate (Table 1). These protection levels were selected to ensure substantially increased protection of each of the conservation targets (i.e., high enough) while simultaneously allowing Marxan room to search the “solution space” in order to identify the most critical target locations within a complementary conservation network (i.e., low enough)."/>
    <s v="Terrestrial"/>
    <x v="2"/>
    <m/>
    <m/>
    <s v="Habitat"/>
    <m/>
    <x v="3"/>
    <s v="Yes"/>
    <s v="Marxan"/>
  </r>
  <r>
    <n v="115"/>
    <n v="81"/>
    <s v="Ikin 2016"/>
    <n v="1"/>
    <m/>
    <m/>
    <m/>
    <m/>
    <x v="2"/>
    <s v="We set targets of 10–100% (in increments of 10) occurrence of each species per year in all years (equivalent to 10–100% of plantings where each species occurred in each year). To account for temporal variation in species occurrence between plantings (planning units), we created a conservation feature for each species for each survey year. Static approaches to meet representation targets only for a particular year. We modeled the relationship between planting attributes and the probability of the planting being selected in the dynamic and static complementarity and ranked scenarios for 2 representation targets (30% and 60% species occurrence in all years). Is the different time eapproaches appealing?"/>
    <s v="Terrestrial"/>
    <x v="2"/>
    <s v="Locations"/>
    <s v="Locations"/>
    <m/>
    <m/>
    <x v="2"/>
    <s v="No"/>
    <s v="Marxan"/>
  </r>
  <r>
    <n v="128"/>
    <n v="82"/>
    <s v="Ikin 2018"/>
    <n v="1"/>
    <m/>
    <m/>
    <m/>
    <m/>
    <x v="2"/>
    <s v="We set representation targets of 10% to 100% (10% increments) of each feature. Appealing?: Different scenarios- 1) equal preference 2) prefer old growth 3) prefer new growth 4) prefer plantings"/>
    <s v="Terrestrial"/>
    <x v="2"/>
    <s v="SDM"/>
    <s v="SDM-AoH"/>
    <m/>
    <m/>
    <x v="2"/>
    <s v="No"/>
    <s v="Marxan"/>
  </r>
  <r>
    <n v="195"/>
    <n v="83"/>
    <s v="Isotti 2019"/>
    <n v="1"/>
    <m/>
    <m/>
    <m/>
    <m/>
    <x v="2"/>
    <s v="In this work,_x000a_we chose the 50% target for all the biological characteristics examined."/>
    <s v="Terrestrial"/>
    <x v="2"/>
    <s v="Expert maps"/>
    <s v="Expert"/>
    <s v="Habitat"/>
    <m/>
    <x v="0"/>
    <s v="No"/>
    <s v="Marxan"/>
  </r>
  <r>
    <n v="127"/>
    <n v="84"/>
    <s v="Javed 2019"/>
    <m/>
    <n v="1"/>
    <m/>
    <m/>
    <m/>
    <x v="0"/>
    <s v="Targets varied from 20,30,50,70% based on habitat type"/>
    <s v="Marine"/>
    <x v="1"/>
    <s v="Locations"/>
    <s v="Locations"/>
    <s v="Habitat"/>
    <m/>
    <x v="0"/>
    <s v="Yes"/>
    <s v="Marxan"/>
  </r>
  <r>
    <n v="190"/>
    <n v="85"/>
    <s v="Jenkins 2010"/>
    <m/>
    <n v="1"/>
    <m/>
    <m/>
    <m/>
    <x v="0"/>
    <s v="To calculate a target for each species, we used a previously created endangerment index (described in Rocha et al., 2009) that is based on species’ official level of endangerment in state (Alves et al., 2000), national (Machado et al., 2005), and global (IUCN, 2007) red lists, and if the species is endemic to the state or to the Atlantic Forest (Table 1). This index is cumulative. For example, a species that is endemic to the Atlantic Forest (1 point), critically endangered in the state list (3 points), and vulner- able in the global list (1 point), would have an index value of 5 points. For progressively higher index values, we targeted a higher percentage of a species’ predicted habitat for protection, with each point worth 5% of a species’ habitat."/>
    <s v="Terrestrial"/>
    <x v="2"/>
    <s v="AoH"/>
    <s v="SDM-AoH"/>
    <m/>
    <m/>
    <x v="2"/>
    <s v="No"/>
    <s v="Marxan"/>
  </r>
  <r>
    <n v="178"/>
    <n v="86"/>
    <s v="Jetz 2014"/>
    <n v="1"/>
    <m/>
    <m/>
    <m/>
    <m/>
    <x v="2"/>
    <s v="We set as a fixed target the conservation of at least 10% of grid cells occupied by a species, with a minimum of one."/>
    <s v="Terrestrial"/>
    <x v="2"/>
    <s v="SDM"/>
    <s v="SDM-AoH"/>
    <m/>
    <s v="Evolutionary distinctiveness"/>
    <x v="5"/>
    <s v="No"/>
    <s v="Marxan"/>
  </r>
  <r>
    <n v="69"/>
    <n v="87"/>
    <s v="Jumin 2018"/>
    <n v="1"/>
    <m/>
    <m/>
    <m/>
    <m/>
    <x v="2"/>
    <s v="30% representation of habitats and species in line with general recommendations from conservation science"/>
    <s v="Marine"/>
    <x v="1"/>
    <s v="Locations"/>
    <s v="Locations"/>
    <s v="Habitat"/>
    <s v="Fishing"/>
    <x v="1"/>
    <s v="Yes"/>
    <s v="Marxan"/>
  </r>
  <r>
    <n v="177"/>
    <n v="88"/>
    <s v="Junker 2015"/>
    <m/>
    <n v="1"/>
    <m/>
    <m/>
    <m/>
    <x v="0"/>
    <s v="Most conservation features had a 25% target while a couple had 30%"/>
    <s v="Terrestrial"/>
    <x v="2"/>
    <s v="SDM"/>
    <s v="SDM-AoH"/>
    <m/>
    <m/>
    <x v="2"/>
    <s v="No"/>
    <s v="Marxan"/>
  </r>
  <r>
    <n v="28"/>
    <n v="89"/>
    <s v="Kark 2009"/>
    <m/>
    <n v="1"/>
    <m/>
    <m/>
    <m/>
    <x v="0"/>
    <s v="For species that were defined by the IUCN as critically endangered or had a total distribution ofless than 1,000 km2 in the study region, we applied a target of the entire (100%) present-day distribution range. For species that are vulnerable or endangered based on the IUCN (Red List) or had a distribution of less than 10,000 km2 in the study region, we applied a target of the larger value among these 2 options: 30% of the distribution or 1,000 km2. For any other specieswith a range greater than 10,000 km2 in the study region, we applied a conservation target of 10% of its distribution."/>
    <s v="Terrestrial"/>
    <x v="2"/>
    <s v="Range"/>
    <s v="Range"/>
    <s v="Habitat"/>
    <m/>
    <x v="0"/>
    <s v="No"/>
    <s v="Marxan"/>
  </r>
  <r>
    <n v="37"/>
    <n v="90"/>
    <s v="Karwardine 2009"/>
    <n v="1"/>
    <m/>
    <m/>
    <m/>
    <m/>
    <x v="2"/>
    <s v="We set targets for all features at 15% of their historical (pre-1750) extent. Expansion requested by the government."/>
    <s v="Terrestrial"/>
    <x v="2"/>
    <s v="Range"/>
    <s v="Range"/>
    <s v="Habitat"/>
    <s v="Environmental domains"/>
    <x v="1"/>
    <s v="No"/>
    <s v="Marxan"/>
  </r>
  <r>
    <n v="84"/>
    <n v="91"/>
    <s v="Kingbeil 2018"/>
    <n v="1"/>
    <m/>
    <m/>
    <m/>
    <m/>
    <x v="2"/>
    <s v="Targets that range from 10% to 100% of the current population estimate at 10% intervals. We evaluated all scenarios using a simulated annealing algorithm followed by a 2-step iterative improvement algorithm. 100 repeat software runs to identify the lowest-cost solution for each of the 5 management scenarios with a population target of 50,000 for each species"/>
    <s v="Terrestrial"/>
    <x v="2"/>
    <s v="Density maps"/>
    <s v="Other"/>
    <m/>
    <m/>
    <x v="2"/>
    <s v="No"/>
    <s v="Marxan"/>
  </r>
  <r>
    <n v="133"/>
    <n v="92"/>
    <s v="Kirkman 2019"/>
    <m/>
    <n v="1"/>
    <m/>
    <m/>
    <m/>
    <x v="0"/>
    <s v="We used a 20% target for representation of biodiversity features. However, higher targets were applied for more specific biodiversity features, for example, a 50% target was used for features likely to be critical for ecological processes such as areas near islands, canyons and seamounts, and Important Bird Areas"/>
    <s v="Marine"/>
    <x v="1"/>
    <m/>
    <m/>
    <s v="Habitat"/>
    <m/>
    <x v="3"/>
    <s v="Yes"/>
    <s v="Marxan"/>
  </r>
  <r>
    <n v="14"/>
    <n v="93"/>
    <s v="Klein 2007"/>
    <n v="1"/>
    <m/>
    <m/>
    <m/>
    <m/>
    <x v="2"/>
    <s v="We targeted a minimum of 30% of each conservation feature in networks of marine protected areas. The objectives of planning scenario 1 were to satisfy biodiversity conservation goals; thus, we designed a network of protected areas that included 30% of each conservation feature with the cost of a planning unit equal to the area of the planning unit. For scenarios 2a–2c, the objective was to satisfy biodiversity conservation and consumptive user socioeconomic goals. Thus, we designed protected areas that included 30% of each conservation feature and minimized potential losses to recreational fishing and commercial fishing and losses to both industries."/>
    <s v="Marine"/>
    <x v="1"/>
    <m/>
    <m/>
    <s v="Habitat"/>
    <m/>
    <x v="3"/>
    <s v="Yes"/>
    <s v="Marxan"/>
  </r>
  <r>
    <n v="20"/>
    <n v="94"/>
    <s v="Klein 2009"/>
    <m/>
    <m/>
    <m/>
    <n v="1"/>
    <m/>
    <x v="3"/>
    <s v="In Scenario 1, we represented 10% of the distribution of each biodiversity feature in a no-take reserve and an additional 20% in any of the four protected area zones. In Scenario 2, in an attempt to more equitably affect the fisheries, we also targeted a percentage of each fishery’s total value, where the fishing targets could only be achieved in zones where the given fishery was not restricted. We targeted the same proportion for each fishery and incrementally increased the target by 1% until 100% of the fishing grounds were placed in a zone without spatial fishing regulations. In addition, we compared the results of our scenarios to those produced using Marxan (without zoning), where we targeted 30% of each biodiversity feature for inclusion in a no-take reserve."/>
    <s v="Marine"/>
    <x v="1"/>
    <m/>
    <m/>
    <s v="Habitat"/>
    <s v="Fishing"/>
    <x v="6"/>
    <s v="No"/>
    <s v="Marxan"/>
  </r>
  <r>
    <n v="181"/>
    <n v="95"/>
    <s v="Klein 2014"/>
    <n v="1"/>
    <m/>
    <m/>
    <m/>
    <m/>
    <x v="2"/>
    <s v="The target was to represent 40% of the distribution of each vegetation type on each island, unless the vegetation type does not exist on the island. he Fiji Department of Forestry has set a policy target to increase the protected area estate to cover 40% of all extant natural forest, which roughly corresponds to 20% of original forests."/>
    <s v="Mixed"/>
    <x v="0"/>
    <m/>
    <m/>
    <s v="Habitat"/>
    <m/>
    <x v="3"/>
    <s v="No"/>
    <s v="Marxan"/>
  </r>
  <r>
    <n v="48"/>
    <n v="96"/>
    <s v="Klein Unpub"/>
    <n v="1"/>
    <m/>
    <m/>
    <m/>
    <m/>
    <x v="2"/>
    <s v="We set conservation targets for each feature at 30% of their pre-clearingextent to be consistent with international recommendations (IUCN 2003) and to ensure that biodiversity features are represented in proportion to their natural extent. Although you could argue this to be appealing, the goal is focused on biodiversity."/>
    <s v="Mixed"/>
    <x v="0"/>
    <s v="SDM &amp; Locations"/>
    <s v="Multiple methods"/>
    <s v="Habitat"/>
    <s v="Environmental domains"/>
    <x v="1"/>
    <s v="No"/>
    <s v="Marxan"/>
  </r>
  <r>
    <n v="153"/>
    <n v="97"/>
    <s v="Koyama 2020"/>
    <n v="1"/>
    <m/>
    <m/>
    <m/>
    <m/>
    <x v="2"/>
    <s v="Conservation targets for each species were set to half the number of tidal rivers where each species was recorded"/>
    <s v="Terrestrial"/>
    <x v="2"/>
    <s v="Locations"/>
    <s v="Locations"/>
    <m/>
    <m/>
    <x v="2"/>
    <s v="No"/>
    <s v="Marxan"/>
  </r>
  <r>
    <n v="89"/>
    <n v="98"/>
    <s v="Lagabrielle 2010"/>
    <n v="1"/>
    <m/>
    <m/>
    <m/>
    <m/>
    <x v="2"/>
    <s v="An average surface target of 30% of their initial area was assigned to each pristine habitat area"/>
    <s v="Terrestrial"/>
    <x v="0"/>
    <m/>
    <m/>
    <s v="Habitat"/>
    <m/>
    <x v="3"/>
    <s v="No"/>
    <s v="Marxan"/>
  </r>
  <r>
    <n v="200"/>
    <n v="99"/>
    <s v="Langkilde-Lauesen 2022"/>
    <m/>
    <n v="1"/>
    <m/>
    <m/>
    <m/>
    <x v="0"/>
    <s v="Scenario A: All biodiversity features were equally protected in the final reserve network. This was implemented by applying uniform targets to all features. Four sub-scenarios with increasing targets were developed, A1 (10%), A2 (23%), A3 (37%), and A4 (50%). Scenario B: Biodiversity features are prioritized within each scenario (B1-B4). Targets increase from B1 to B4 and from near threatened to critically endangered (Table 2)"/>
    <s v="Terrestrial"/>
    <x v="2"/>
    <s v="Expert maps"/>
    <s v="Expert"/>
    <s v="Habitat"/>
    <m/>
    <x v="0"/>
    <s v="No"/>
    <s v="Marxan"/>
  </r>
  <r>
    <n v="199"/>
    <n v="100"/>
    <s v="Leontiou 2022"/>
    <m/>
    <m/>
    <m/>
    <m/>
    <n v="1"/>
    <x v="1"/>
    <s v="Targets for the conservation features were based on official conservation recommendations, where available, or based on the conservation status of each species. "/>
    <s v="Mixed"/>
    <x v="0"/>
    <s v="Expert maps"/>
    <s v="Expert"/>
    <s v="Habitat"/>
    <m/>
    <x v="0"/>
    <s v="No"/>
    <s v="Marxan"/>
  </r>
  <r>
    <n v="107"/>
    <n v="101"/>
    <s v="Lessmann 2014"/>
    <m/>
    <n v="1"/>
    <m/>
    <m/>
    <m/>
    <x v="0"/>
    <s v="The specific conservation goals for each species were obtained in a linear scale from 15% (assigned to species with the lowest conservation priority), up to 30%(assigned to species with the highest priority) (linear scale). This assignation was based on preliminary analyses, indicating that species conservation goals above 30% require conservation areas that exceed a viable size for the economic and environmental reality of Ecuador. "/>
    <s v="Terrestrial"/>
    <x v="2"/>
    <s v="SDM"/>
    <s v="SDM-AoH"/>
    <m/>
    <m/>
    <x v="2"/>
    <s v="No"/>
    <s v="Marxan"/>
  </r>
  <r>
    <n v="21"/>
    <n v="102"/>
    <s v="Levin 2013"/>
    <m/>
    <m/>
    <m/>
    <m/>
    <n v="1"/>
    <x v="1"/>
    <s v="For the fourth step of target setting, we asked experts to define targets to be met within the park for each of the assets. The assets (vegetation structural formations) are not constant in space or time. For example, an area of the park that is now ‘‘low open’’ may change to ‘‘medium sparse’’ due to successional processes within 20 years if the land is not managed with fire, clearing or grazing. Therefore, the managers were asked to define the target amount of area for each of the vegetation structural formations based on their opinion about the optimal area not the current area."/>
    <s v="Terrestrial"/>
    <x v="2"/>
    <m/>
    <m/>
    <m/>
    <s v="Habitat Structure"/>
    <x v="4"/>
    <s v="No"/>
    <s v="Marxan"/>
  </r>
  <r>
    <n v="56"/>
    <n v="103"/>
    <s v="Levin 2015"/>
    <m/>
    <n v="1"/>
    <m/>
    <m/>
    <m/>
    <x v="0"/>
    <s v="In our Marxan scenarios, we modified the conservation targets in two ways. In the first set, we applied uniform targets to all biodiversity features, ranging from 5% to 100% in increments of 5% (i.e., 20 different scenarios altogether). In the second set, we applied variable targets to all biodiversity features, based on their IUCN class and distribution area."/>
    <s v="Marine"/>
    <x v="1"/>
    <s v="Range"/>
    <s v="Range"/>
    <s v="Habitat"/>
    <m/>
    <x v="0"/>
    <s v="No"/>
    <s v="Marxan"/>
  </r>
  <r>
    <n v="63"/>
    <n v="104"/>
    <s v="Levy 2013"/>
    <n v="1"/>
    <m/>
    <m/>
    <m/>
    <m/>
    <x v="2"/>
    <s v="10% of low SSTs and 10% of individual ecoregions, conservation objective of capturing 30% of pixels. Targets suggested by biodiversity orgs."/>
    <s v="Marine"/>
    <x v="1"/>
    <m/>
    <m/>
    <m/>
    <s v="Ecoregions, biophysical features"/>
    <x v="4"/>
    <s v="No"/>
    <s v="Marxan"/>
  </r>
  <r>
    <n v="77"/>
    <n v="105"/>
    <s v="Li 2017"/>
    <m/>
    <n v="1"/>
    <m/>
    <m/>
    <m/>
    <x v="0"/>
    <s v="We aimed to represent 30% of distributional area for each focal species, and 30% of the total length of each riverine type contained within subcatchments, as well as 30% of overall area of each nonriverine freshwater category. In addition, the target levels were at 50% for the area of aquifers and the number of transferring nodes of the SNWD in 3d-and interbasin scenario to highlight their unique ecosystem services"/>
    <s v="Mixed (freshwater &amp; terrestrial)"/>
    <x v="0"/>
    <s v="Expert maps"/>
    <s v="Expert"/>
    <s v="Habitat"/>
    <m/>
    <x v="0"/>
    <s v="No"/>
    <s v="Marxan"/>
  </r>
  <r>
    <n v="88"/>
    <n v="106"/>
    <s v="Li 2018"/>
    <m/>
    <m/>
    <n v="1"/>
    <m/>
    <m/>
    <x v="4"/>
    <s v="The target for each species was calculated as the sum of the following three indices: conservation status index, distribution size index, and conservation endemic index.  Minimum coverage of 5% for species with a distribution equal to or greater than 300,000 km2 in Qinghai Province, and a maximum of 25% for species with ranges equal to or less than 1,000 km2. Arbitrary values based on conservation status. Goals of 10% for species endemic to Qinghai-Tibet Plateau, 5% for endemic species in China, and 0 for other species. 10% for ecosystems endemic to the Qinghai-Tibet Plateau, 5% for endemic ecosystems in China, and 0 for other ecosystems."/>
    <s v="Terrestrial"/>
    <x v="2"/>
    <s v="SDM"/>
    <s v="SDM-AoH"/>
    <s v="Habitat"/>
    <m/>
    <x v="0"/>
    <s v="No"/>
    <s v="Marxan"/>
  </r>
  <r>
    <n v="95"/>
    <n v="107"/>
    <s v="Li 2019"/>
    <m/>
    <n v="1"/>
    <m/>
    <m/>
    <m/>
    <x v="0"/>
    <s v="Baseline targets of 20% for the habitats and species and 40% for the spawning grounds of three key commercial species were set"/>
    <s v="Marine"/>
    <x v="1"/>
    <s v="SDM"/>
    <s v="SDM-AoH"/>
    <s v="Habitat"/>
    <m/>
    <x v="0"/>
    <s v="No"/>
    <s v="Marxan"/>
  </r>
  <r>
    <n v="61"/>
    <n v="108"/>
    <s v="Lieberknecht 2004"/>
    <m/>
    <n v="1"/>
    <m/>
    <m/>
    <m/>
    <x v="0"/>
    <s v="Target setting is arbitrary depending on rarity classes of species and habitat types"/>
    <s v="Marine"/>
    <x v="1"/>
    <m/>
    <m/>
    <s v="Habitat"/>
    <m/>
    <x v="3"/>
    <s v="Yes"/>
    <s v="Marxan"/>
  </r>
  <r>
    <n v="176"/>
    <n v="109"/>
    <s v="Lira-Noriega 2015"/>
    <m/>
    <m/>
    <m/>
    <m/>
    <n v="1"/>
    <x v="1"/>
    <s v="Values for species representation and corresponding weights were based on experts' opinions on the prevalence and ecological relevance as biodiversity surrogates in each region according to two sets of criteria: (1) their distributional attributes and_x000a_level of threat or endangerment, and (2) their location with respect to an elevation zone (upper, mid, lower) within watersheds in each re- gion."/>
    <s v="Terrestrial"/>
    <x v="2"/>
    <s v="SDM &amp; Locations"/>
    <s v="Multiple methods"/>
    <m/>
    <m/>
    <x v="2"/>
    <s v="No"/>
    <s v="Marxan"/>
  </r>
  <r>
    <n v="187"/>
    <n v="110"/>
    <s v="Loos 2011"/>
    <n v="1"/>
    <m/>
    <m/>
    <m/>
    <m/>
    <x v="2"/>
    <s v="Target goals were set to incremental values and Marxan was run for each (5%, 10%, 20%, 30%, 40%, and 50%)"/>
    <s v="Terrestrial"/>
    <x v="2"/>
    <s v="Locations"/>
    <s v="Locations"/>
    <s v="Habitat"/>
    <m/>
    <x v="0"/>
    <s v="Yes"/>
    <s v="Marxan"/>
  </r>
  <r>
    <n v="73"/>
    <n v="111"/>
    <s v="Lourival 2009"/>
    <n v="1"/>
    <m/>
    <m/>
    <m/>
    <m/>
    <x v="2"/>
    <s v="Conservation targets based on current Brazilian legislation as well as using targets suggested by international agreements. 20% of the total rural property, for the Convention on Biological Diversity we choose a 10% target and for broader protection goals such as for the Ramsar Convention and Biosphere Reserves, we adopted a 50% representation target."/>
    <s v="Mixed (freshwater &amp; terrestrial)"/>
    <x v="0"/>
    <m/>
    <m/>
    <s v="Habitat"/>
    <m/>
    <x v="3"/>
    <s v="No"/>
    <s v="Marxan"/>
  </r>
  <r>
    <n v="25"/>
    <n v="112"/>
    <s v="Lourival 2011"/>
    <m/>
    <n v="1"/>
    <m/>
    <m/>
    <m/>
    <x v="0"/>
    <s v="Features such as vegetation, freshwater eco-domains, and watersheds, were_x000a_targeted based on the minimum 20% representation of the Brazilian forestry code and the rarity of these features. Targets for wildlife and cattle densities that are culturally and economically valuable were set at 30% for each zone. For the purpose of another analysis in this study they considered that a target was achieved when the overall areas selected contained more than 90% of the representation requirement. Ran six scenarios based on connectivity and locked in/out"/>
    <s v="Terrestrial"/>
    <x v="2"/>
    <s v="SDM"/>
    <s v="SDM-AoH"/>
    <s v="Habitat"/>
    <s v="Ranching"/>
    <x v="1"/>
    <s v="Yes"/>
    <s v="Marxan"/>
  </r>
  <r>
    <n v="130"/>
    <n v="113"/>
    <s v="Lourival 2011"/>
    <n v="1"/>
    <m/>
    <m/>
    <m/>
    <m/>
    <x v="2"/>
    <s v="Our objective is to select a set of sites which represents 20% of the occurrences of vegetation succession stages, while also maximizing the chance of retaining such targets 50 years into the future, because they are assumed to represent the breadth of regional biodiversityThe Markovian model of vegetation dynamics underpins the simulations of the probability distribution dynamics through time and its outcome drove the reserve selection process in Marxan."/>
    <s v="Mixed (freshwater &amp; terrestrial)"/>
    <x v="0"/>
    <m/>
    <m/>
    <s v="Habitat"/>
    <m/>
    <x v="3"/>
    <s v="No"/>
    <s v="Marxan"/>
  </r>
  <r>
    <n v="7"/>
    <n v="114"/>
    <s v="Magris 2020"/>
    <m/>
    <m/>
    <n v="1"/>
    <m/>
    <m/>
    <x v="4"/>
    <s v="Targets for each habitat were calculated based on information about rarity (i.e. geographic range size) and estimate of the potential cumulative impacts from multiple threats (e.g. fishing, climate change, coastal development, land-based pollution). We worked out the formula for calculating conservation targets to guarantee a minimum theoretical value of about 10% of each habitat extent (counting this as fixed) but it could increase to a maximum of 50% if the habitat was very rare and heavily impacted."/>
    <s v="Marine"/>
    <x v="1"/>
    <s v="Range"/>
    <s v="Range"/>
    <s v="Habitat"/>
    <s v="Connectivity"/>
    <x v="1"/>
    <s v="No"/>
    <s v="Prioritzr"/>
  </r>
  <r>
    <n v="140"/>
    <n v="115"/>
    <s v="Makino 2013"/>
    <m/>
    <n v="1"/>
    <m/>
    <m/>
    <m/>
    <x v="0"/>
    <s v="We aimed to identify priority areas for conservation that include 20% of total forest cover and 30% of both types of coral reef, to be consistent with Fiji Government targets. "/>
    <s v="Mixed"/>
    <x v="0"/>
    <m/>
    <m/>
    <s v="Habitat"/>
    <m/>
    <x v="3"/>
    <s v="No"/>
    <s v="Marxan"/>
  </r>
  <r>
    <n v="70"/>
    <n v="116"/>
    <s v="Markantonatou 2021"/>
    <m/>
    <n v="1"/>
    <m/>
    <m/>
    <m/>
    <x v="0"/>
    <s v="Priority habitats 60% 90% 100%. Non-priority habitats 20–60% 20–60% 20–60%. Species are similar based on vulnerability classification."/>
    <s v="Marine"/>
    <x v="1"/>
    <s v="Locations, expert maps, SDMs"/>
    <s v="Multiple methods"/>
    <s v="Habitat"/>
    <m/>
    <x v="0"/>
    <s v="No"/>
    <s v="Marxan"/>
  </r>
  <r>
    <n v="175"/>
    <n v="117"/>
    <s v="Martinez-Harms 2021"/>
    <m/>
    <n v="1"/>
    <m/>
    <m/>
    <m/>
    <x v="0"/>
    <s v="We aimed to maintain 17% of each conservation feature. However, the Aichi Target 11 acknowledges that such uniform policy-driven targets may not be appropriate for ensuring the ongoing preservation of conservation features. Hence, we increased the target to 30% for the five ecosystems that are listed as endangered or critical"/>
    <s v="Terrestrial"/>
    <x v="2"/>
    <m/>
    <m/>
    <s v="Habitat"/>
    <m/>
    <x v="3"/>
    <s v="No"/>
    <s v="Marxan"/>
  </r>
  <r>
    <n v="68"/>
    <n v="118"/>
    <s v="Martín-García 2015"/>
    <m/>
    <n v="1"/>
    <m/>
    <m/>
    <m/>
    <x v="0"/>
    <s v="10, 30, 50 and 100 %. Targets of 10 % were set for the most abundant communities and habitats, such as priority habitats and communities of the brown garden eel, and communities of mixed macroalgae and Lobophora variegata. Targets of 30 % were set for the other communities, species, fishes and shellfishes of interest. Targets of 50 and 100 % were reserved for vulnerable populations"/>
    <s v="Marine"/>
    <x v="1"/>
    <s v="Expert maps, biomass"/>
    <s v="Expert"/>
    <s v="Habitat"/>
    <m/>
    <x v="0"/>
    <s v="No"/>
    <s v="Marxan"/>
  </r>
  <r>
    <n v="23"/>
    <n v="119"/>
    <s v="Mazor 2014"/>
    <n v="1"/>
    <m/>
    <m/>
    <m/>
    <m/>
    <x v="2"/>
    <s v="We set conservation targets to protect 10% of the distribution of 77 threatened marine species in the Mediterranean Sea. We also ran our analysis with a 30% target for each species. 9 scenarios of different opportunity cost. Emphasized goal of biodiversity so not appealing."/>
    <s v="Marine"/>
    <x v="1"/>
    <s v="Range"/>
    <s v="Range"/>
    <m/>
    <m/>
    <x v="2"/>
    <s v="No"/>
    <s v="Marxan"/>
  </r>
  <r>
    <n v="108"/>
    <n v="120"/>
    <s v="Mazor 2016"/>
    <m/>
    <n v="1"/>
    <m/>
    <m/>
    <m/>
    <x v="0"/>
    <s v="Targets of 20, 40, or 60% based on habitat type"/>
    <s v="Marine"/>
    <x v="1"/>
    <s v="Range, tracking data"/>
    <s v="Range"/>
    <s v="Habitat"/>
    <m/>
    <x v="7"/>
    <s v="No"/>
    <s v="Marxan"/>
  </r>
  <r>
    <n v="67"/>
    <n v="121"/>
    <s v="Metcalfe 2015"/>
    <n v="1"/>
    <m/>
    <m/>
    <m/>
    <m/>
    <x v="2"/>
    <s v="0%, 20%, 40%, 60%, 80% and 100% of each conservation feature should be assigned to a limited-take MPA, with the rest being assigned to no-take MPAs. Ecopath with Ecoism for temporal aspect"/>
    <s v="Marine"/>
    <x v="1"/>
    <s v="SDM"/>
    <s v="SDM-AoH"/>
    <s v="Habitat"/>
    <m/>
    <x v="0"/>
    <s v="No"/>
    <s v="Marxan"/>
  </r>
  <r>
    <n v="163"/>
    <n v="122"/>
    <s v="Meynard 2009"/>
    <m/>
    <n v="1"/>
    <m/>
    <m/>
    <m/>
    <x v="0"/>
    <s v="10% of every conservation feature. DIfferent scenarios had different area requirements and included/excluded different features in whole. "/>
    <s v="Terrestrial"/>
    <x v="2"/>
    <s v="SDM"/>
    <s v="SDM-AoH"/>
    <s v="Habitat"/>
    <m/>
    <x v="0"/>
    <s v="No"/>
    <s v="Marxan"/>
  </r>
  <r>
    <n v="39"/>
    <n v="123"/>
    <s v="Minin 2014"/>
    <m/>
    <m/>
    <m/>
    <m/>
    <n v="1"/>
    <x v="1"/>
    <s v="taxon were assigned according to endemism and the conservation status of each feature. All taxonomic and habitat groups were weighted equally at the aggregate level, as to give them the equal aggregate influence in the analysis. However, within each taxonomic and habitat group, we assigned higher weights to species and habitat types endemic to KwaZulu–Natal, followed by near-endemic species and habitat types, and then critically endangered and endangered species."/>
    <s v="Terrestrial"/>
    <x v="2"/>
    <s v="SDM"/>
    <s v="SDM-AoH"/>
    <s v="Habitat"/>
    <m/>
    <x v="5"/>
    <s v="No"/>
    <s v="Marxan"/>
  </r>
  <r>
    <n v="45"/>
    <n v="124"/>
    <s v="Mo 2019"/>
    <m/>
    <n v="1"/>
    <m/>
    <m/>
    <m/>
    <x v="0"/>
    <s v="The conservation targets for vegetation were to conserve 75%, 50%, and 25% of the habitat areas for conservation grades 1, 2, and 3, respectively. Vegetation conservation grades are designated by the national government on the basis of a comprehensive determination of the natural state and of vegetation transition."/>
    <s v="Terrestrial"/>
    <x v="2"/>
    <s v="Locations"/>
    <s v="Locations"/>
    <s v="Habitat"/>
    <m/>
    <x v="0"/>
    <s v="No"/>
    <s v="Marxan"/>
  </r>
  <r>
    <n v="136"/>
    <n v="125"/>
    <s v="Mu 2021"/>
    <n v="1"/>
    <m/>
    <m/>
    <m/>
    <m/>
    <x v="2"/>
    <s v="We aimed to capture 30% of the overall area for each specie (i.e., waterbirds) and each freshwater wetland category"/>
    <s v="Mixed (freshwater &amp; terrestrial)"/>
    <x v="0"/>
    <s v="Range"/>
    <s v="Range"/>
    <s v="Habitat"/>
    <m/>
    <x v="0"/>
    <s v="No"/>
    <s v="Marxan"/>
  </r>
  <r>
    <n v="83"/>
    <n v="126"/>
    <s v="Mu 2022"/>
    <m/>
    <n v="1"/>
    <m/>
    <m/>
    <m/>
    <x v="0"/>
    <s v="We established multiple scenarios with different combinations of targets, and all scenarios were calculated under the assumption that all ecosystem services (ESs) would be restored. We first established a target of maintaining or restoring all ESs to a level of 10% in the DLA through either conservation or restoration. We successively increased the target by 10% until it reached 90%. Then, we established targets of 10%, 30%, 50%, 70% and 90% for each ES individually, this was used to test how other three ESs would be incidentally captured. "/>
    <s v="Mixed (freshwater &amp; terrestrial)"/>
    <x v="0"/>
    <m/>
    <m/>
    <m/>
    <s v="Ecosystem services"/>
    <x v="4"/>
    <s v="No"/>
    <s v="Marxan"/>
  </r>
  <r>
    <n v="87"/>
    <n v="127"/>
    <s v="Naia 2021"/>
    <n v="1"/>
    <m/>
    <m/>
    <m/>
    <m/>
    <x v="2"/>
    <s v="A target of 1 was set for each conservation feature, thus ensuring that at least one priority guelta was identified for each conservation feature."/>
    <s v="Mixed (freshwater &amp; terrestrial)"/>
    <x v="0"/>
    <s v="Locations"/>
    <s v="Locations"/>
    <m/>
    <m/>
    <x v="2"/>
    <s v="No"/>
    <s v="Marxan"/>
  </r>
  <r>
    <n v="93"/>
    <n v="128"/>
    <s v="Nel 2011"/>
    <m/>
    <n v="1"/>
    <m/>
    <m/>
    <m/>
    <x v="0"/>
    <s v="Conservation targets were 20% of the total length of each river type. For fish sanctuaries, the conservation target in MARXAN was 100% conservation targets stipulated that each species must be represented at least twice by populations that were chosen by experts preferably on different major river systems."/>
    <s v="Mixed (freshwater &amp; terrestrial)"/>
    <x v="0"/>
    <m/>
    <m/>
    <s v="ecoregions"/>
    <s v="Biophysical features"/>
    <x v="6"/>
    <s v="No"/>
    <s v="Marxan"/>
  </r>
  <r>
    <n v="194"/>
    <n v="129"/>
    <s v="Nematollahi 2022"/>
    <m/>
    <m/>
    <n v="1"/>
    <m/>
    <m/>
    <x v="4"/>
    <s v=" Subsequently, the conservation targets of 60%, 40% and 20% were assigned to the first, second and third categories, respectively. Scenario II, the “very safe scenario” constituted the highest possible target for each species before an excessive penalty was applied. To this end, the break-even point of the costs of the overall runs, which showed the highest possible target at the lowest cost, were identified for each species. Setting this scenario allowed us to ensure that priority areas were placed in the most suitable areas, with the lowest possible costs. In addition, considering the area of suitable habitats for the target species and the significance of their conservation across the study area, scenario III, as the “safe scenario”, was designed."/>
    <s v="Terrestrial"/>
    <x v="2"/>
    <s v="Expert maps"/>
    <s v="Expert"/>
    <m/>
    <m/>
    <x v="2"/>
    <s v="No"/>
    <s v="Marxan"/>
  </r>
  <r>
    <n v="161"/>
    <n v="130"/>
    <s v="Nielsen 2017"/>
    <m/>
    <n v="1"/>
    <m/>
    <m/>
    <m/>
    <x v="0"/>
    <s v="Targets for three classes: 50% of the high and low classes and 30% of the medium class because low and high classes are vital for both single and metapopulation persistence, whereas the middle class was a precautionary target for areas that may turn into low- or high-ranking sites in the future."/>
    <s v="Marine"/>
    <x v="1"/>
    <s v="Locations"/>
    <s v="Locations"/>
    <s v="Habitat"/>
    <s v="Genetic diversity"/>
    <x v="1"/>
    <s v="No"/>
    <s v="Marxan"/>
  </r>
  <r>
    <n v="191"/>
    <n v="131"/>
    <s v="Parisi 2023"/>
    <m/>
    <m/>
    <m/>
    <m/>
    <n v="1"/>
    <x v="1"/>
    <s v="Set specific acerage of habitats for species and distinct habitat types"/>
    <s v="Terrestrial"/>
    <x v="2"/>
    <s v="SDM"/>
    <s v="SDM-AoH"/>
    <s v="Habitat"/>
    <m/>
    <x v="0"/>
    <s v="Yes"/>
    <s v="Marxan"/>
  </r>
  <r>
    <n v="150"/>
    <n v="132"/>
    <s v="Parker 2015"/>
    <m/>
    <n v="1"/>
    <m/>
    <m/>
    <m/>
    <x v="0"/>
    <s v="Marxan with zones (zone % targets). Targets varied from 10 -70% (typically 10, 20,or 30 but also including 50, 70, and 100%)"/>
    <s v="Terrestrial"/>
    <x v="2"/>
    <m/>
    <m/>
    <s v="Habitat"/>
    <s v="Ecosystem services"/>
    <x v="6"/>
    <s v="No"/>
    <s v="Marxan"/>
  </r>
  <r>
    <n v="57"/>
    <n v="133"/>
    <s v="Pearce 2008"/>
    <m/>
    <m/>
    <m/>
    <n v="1"/>
    <m/>
    <x v="3"/>
    <s v="Area targets of 20% and 40% for illustrative purposes only"/>
    <s v="Terrestrial"/>
    <x v="2"/>
    <s v="SDM"/>
    <s v="SDM-AoH"/>
    <m/>
    <m/>
    <x v="2"/>
    <s v="No"/>
    <s v="Marxan"/>
  </r>
  <r>
    <n v="149"/>
    <n v="134"/>
    <s v="Picone 2017"/>
    <n v="1"/>
    <m/>
    <m/>
    <m/>
    <m/>
    <x v="2"/>
    <s v="Considering a 30% conservation target for all conservation features"/>
    <s v="Marine"/>
    <x v="1"/>
    <m/>
    <m/>
    <s v="Habitat"/>
    <m/>
    <x v="3"/>
    <s v="No"/>
    <s v="Marxan"/>
  </r>
  <r>
    <n v="41"/>
    <n v="135"/>
    <s v="Pierce 2005"/>
    <m/>
    <m/>
    <m/>
    <m/>
    <n v="1"/>
    <x v="1"/>
    <s v="Targets for vegetation types, expressed as a percentage of the type’s pre-transformation area, were set using species-area data derived from phytosociological relevés (Desmet and Cowling, 2004), and ranged from 10% to 26% (Cowling et al., 2003). Targets for wetland and forest types were set as 100% of all remaining habitat, as required by South African legislation."/>
    <s v="Terrestrial"/>
    <x v="2"/>
    <s v="SDM"/>
    <s v="SDM-AoH"/>
    <s v="Habitat"/>
    <s v="Ecosystem services"/>
    <x v="1"/>
    <s v="Yes"/>
    <s v="Marxan"/>
  </r>
  <r>
    <n v="188"/>
    <n v="136"/>
    <s v="Pinto 2019"/>
    <m/>
    <n v="1"/>
    <m/>
    <m/>
    <m/>
    <x v="0"/>
    <s v="Following step 5 is the establishment of the conservation targets for the habitats and species in step 6. The conservation targets for both the Montado habitats and 22 different species are defined at preservation levels of 10%, 20% and 30% of current levels following existing ICNF objectives."/>
    <s v="Terrestrial"/>
    <x v="2"/>
    <s v="Range"/>
    <s v="Range"/>
    <s v="Habitat"/>
    <m/>
    <x v="0"/>
    <s v="No"/>
    <s v="Marzone"/>
  </r>
  <r>
    <n v="148"/>
    <n v="137"/>
    <s v="Plumptre 2019"/>
    <m/>
    <n v="1"/>
    <m/>
    <m/>
    <m/>
    <x v="0"/>
    <s v="Hi Andy.Target amounts were set for most species at 25% of the area where they have been recorded (increasing this to 50–70% for species that require large ranges—large carnivores, elephants [Loxodonta africana], shoebills [Balaeniceps rex], and apes), together with targets of 20% area for threatened habitat (25% if its total area was &lt;1,000 km2). Targets of 10% of the habitat for each of the wetland classes were allocated, except high altitude wetlands which were assigned a target of 30% because they totaled an area less than 300 km2."/>
    <s v="Terrestrial"/>
    <x v="2"/>
    <s v="SDM"/>
    <s v="SDM-AoH"/>
    <s v="Habitat"/>
    <m/>
    <x v="0"/>
    <s v="No"/>
    <s v="Marxan"/>
  </r>
  <r>
    <n v="155"/>
    <n v="138"/>
    <s v="Plumptre 2021"/>
    <n v="1"/>
    <m/>
    <m/>
    <m/>
    <m/>
    <x v="2"/>
    <s v="Hi Andy. We selected 30% of the species’ current range within the Albertine Rift extent as a target."/>
    <s v="Terrestrial"/>
    <x v="2"/>
    <s v="SDM"/>
    <s v="SDM-AoH"/>
    <m/>
    <m/>
    <x v="2"/>
    <s v="No"/>
    <s v="Marxan"/>
  </r>
  <r>
    <n v="5"/>
    <n v="139"/>
    <s v="Powers 2017"/>
    <m/>
    <n v="1"/>
    <m/>
    <m/>
    <m/>
    <x v="0"/>
    <s v="The target representation, area weighted for both the 16 at-risk species and 15 environmental domains, was set at 15% and 25% of the Canadian boreal forest’s extent."/>
    <s v="Terrestrial"/>
    <x v="2"/>
    <s v="Not stated"/>
    <s v="Other"/>
    <m/>
    <s v="Environmental domains"/>
    <x v="5"/>
    <s v="No"/>
    <s v="Marxan"/>
  </r>
  <r>
    <n v="18"/>
    <n v="140"/>
    <s v="Pressey 2003"/>
    <m/>
    <m/>
    <m/>
    <m/>
    <n v="1"/>
    <x v="1"/>
    <s v="Our targets for BHUs were based on two main premises. First, although some studies have used uniform percentage targets for land types we considered that percentage targets should be scaled to reflect differences in apparent requirements for protection."/>
    <s v="Terrestrial"/>
    <x v="2"/>
    <s v="SDM &amp; Locations"/>
    <s v="Multiple methods"/>
    <s v="Habitat"/>
    <s v="Ecosystem services"/>
    <x v="1"/>
    <s v="Yes"/>
    <s v="Marxan"/>
  </r>
  <r>
    <n v="126"/>
    <n v="141"/>
    <s v="Puric-Mladenovic 2012"/>
    <m/>
    <m/>
    <m/>
    <m/>
    <n v="1"/>
    <x v="1"/>
    <s v="a) set targets based on the existing science and known thresholds, b) set targets based on expert opinions, c) set targets based on consensus of the stakeholder team, and d) a combination of these. "/>
    <s v="Terrestrial"/>
    <x v="2"/>
    <s v="Expert maps"/>
    <s v="Expert"/>
    <s v="Habitat"/>
    <m/>
    <x v="0"/>
    <s v="Yes"/>
    <s v="Marxan"/>
  </r>
  <r>
    <n v="99"/>
    <n v="142"/>
    <s v="Reis 2019"/>
    <m/>
    <m/>
    <m/>
    <n v="1"/>
    <m/>
    <x v="3"/>
    <s v="A general target of 10,000 planning units was set. At this target level rare features (in total 24) were fully represented, and common features were represented with an average of 20% of the total area. We set the target at 20%."/>
    <s v="Mixed (freshwater &amp; terrestrial)"/>
    <x v="0"/>
    <m/>
    <m/>
    <s v="Habitat"/>
    <s v="Biophysical features"/>
    <x v="6"/>
    <s v="No"/>
    <s v="Marxan"/>
  </r>
  <r>
    <n v="141"/>
    <n v="143"/>
    <s v="Resende 2019"/>
    <n v="1"/>
    <m/>
    <m/>
    <m/>
    <m/>
    <x v="2"/>
    <s v="We selected networks of priority areas defining four representation targets, which were 10%, 20%, 30% and 40% of the supply of each ecosystem service"/>
    <s v="Terrestrial"/>
    <x v="2"/>
    <m/>
    <m/>
    <m/>
    <s v="Ecosystem services"/>
    <x v="4"/>
    <s v="No"/>
    <s v="Marxan"/>
  </r>
  <r>
    <n v="17"/>
    <n v="144"/>
    <s v="Reyers 2012"/>
    <m/>
    <m/>
    <m/>
    <m/>
    <n v="1"/>
    <x v="1"/>
    <s v="Targets for the vegetation types were extracted from Gallo et al. (2009) and applied to each vegetation type. They were based on the quantitative species-turnover approach developed by Desmet and Cowling (2004) and range from 16 to 34 % of original extent of each vegetation type."/>
    <s v="Terrestrial"/>
    <x v="2"/>
    <m/>
    <m/>
    <s v="Habitat"/>
    <m/>
    <x v="3"/>
    <s v="No"/>
    <s v="Marxan"/>
  </r>
  <r>
    <n v="62"/>
    <n v="145"/>
    <s v="Richardson 2006b"/>
    <m/>
    <n v="1"/>
    <m/>
    <m/>
    <m/>
    <x v="0"/>
    <s v="Representation targets of 20 and 60% for important species and habitats, 10% for other. Based on OSPAR Biological Diversity and Ecosystems Strategy."/>
    <s v="Marine"/>
    <x v="1"/>
    <m/>
    <m/>
    <s v="Habitat"/>
    <m/>
    <x v="3"/>
    <s v="No"/>
    <s v="Marxan"/>
  </r>
  <r>
    <n v="98"/>
    <n v="146"/>
    <s v="Rivers-Moore 2011"/>
    <m/>
    <n v="1"/>
    <m/>
    <m/>
    <m/>
    <x v="0"/>
    <s v="Targets for primary catchment types ranged from 20 to 100%, depending on the number of primary catchments per catchment type. A further target of 50% of all primary catchments where migratory eels had previously been sampled was set, as a process target. Weights for catchments/subcatchments were functional."/>
    <s v="Terrestrial"/>
    <x v="2"/>
    <s v="Locations"/>
    <s v="Locations"/>
    <s v="Habitat"/>
    <s v="Biophysical features"/>
    <x v="1"/>
    <s v="No"/>
    <s v="Marxan"/>
  </r>
  <r>
    <n v="53"/>
    <n v="147"/>
    <s v="Rodewald 2019"/>
    <m/>
    <m/>
    <m/>
    <n v="1"/>
    <m/>
    <x v="3"/>
    <s v="We used a Marxan-like approach to find the minimum set of planning units that met the given occupancy targets ranging from 5–100% (in 5% increments) for the lowest possible cost. Super focused on the cost efficiency so more appealing than focusing on biodiversity."/>
    <s v="Terrestrial"/>
    <x v="2"/>
    <s v="SDM"/>
    <s v="SDM-AoH"/>
    <m/>
    <m/>
    <x v="2"/>
    <s v="No"/>
    <s v="Marxan"/>
  </r>
  <r>
    <n v="162"/>
    <n v="148"/>
    <s v="Rodriguez-Basalo 2019"/>
    <m/>
    <n v="1"/>
    <m/>
    <m/>
    <m/>
    <x v="0"/>
    <s v="Given that the 1170 Reefs habitat was the main reason for the area to be protected, we assigned a level of 80% of its total area in line with previous works, that establish high target levels for vulnerable populations Additionally, 90% and 100% target levels were tested for the 1170 Reefs habitat, but the cost and the boundary length where noticeably higher and the final result was not very different. For the other layers we assigned 30% target levels, following general recommendations for habitats and species."/>
    <s v="Marine"/>
    <x v="1"/>
    <s v="SDM"/>
    <s v="SDM-AoH"/>
    <s v="Habitat"/>
    <m/>
    <x v="0"/>
    <s v="Yes"/>
    <s v="Marxan"/>
  </r>
  <r>
    <n v="118"/>
    <n v="149"/>
    <s v="Rondinini 2005"/>
    <m/>
    <n v="1"/>
    <m/>
    <m/>
    <m/>
    <x v="0"/>
    <s v="We therefore looked for minimum sets of areas achieving three conservation targets for each species: (1) include the entire area occupied if it is &lt; 1000 km2 or 1000 km2 if the area occupied is &gt; 1000 km2; (2) include the entire area occupied if it is &lt; 1000 km2, 1000 km2 if the area occupied is between 1000 and 10,000 km2, or 5% of the area occupied if it is &gt; 10,000 km2; (3) include the same as for 2 but include 10% of the area occupied if it is &gt;10,000 km2"/>
    <s v="Terrestrial"/>
    <x v="2"/>
    <s v="AoH"/>
    <s v="SDM-AoH"/>
    <m/>
    <m/>
    <x v="2"/>
    <s v="No"/>
    <s v="Marxan"/>
  </r>
  <r>
    <n v="90"/>
    <n v="150"/>
    <s v="Rosauer 2018"/>
    <n v="1"/>
    <m/>
    <m/>
    <m/>
    <m/>
    <x v="2"/>
    <s v="Reservation targets were set to protect 15% of the modeled occurrence of each branch based on the sum of the model values in each PU, so areas with a high model prediction for a branch would contribute more to meeting its target."/>
    <s v="Terrestrial"/>
    <x v="2"/>
    <s v="SDM"/>
    <s v="SDM-AoH"/>
    <m/>
    <s v="Phylogeny"/>
    <x v="5"/>
    <s v="No"/>
    <s v="Marxan"/>
  </r>
  <r>
    <n v="129"/>
    <n v="151"/>
    <s v="Rovers-Moore 2021"/>
    <m/>
    <n v="1"/>
    <m/>
    <m/>
    <m/>
    <x v="0"/>
    <s v="For species reported as being very widely distributed, a low conservation target (10%) was set. For threatened species with smaller reported distribution ranges, which were also flagship species for the larger wetlands, a higher conservation target (50%) was set. Species-rich areas were assigned moderately high (30%) conservation targets. For endemic species with highly restricted distribution ranges, conservation targets were set at 80%. Many more arbitrary targets for other conservation features as well. In this study, a 20% target was used for the species data, following standard practice, with higher targets (&gt;20% and up to 100%) set for rare and endangered species."/>
    <s v="Terrestrial"/>
    <x v="2"/>
    <s v="Ranges, SDM &amp; locations"/>
    <s v="Multiple methods"/>
    <m/>
    <m/>
    <x v="2"/>
    <s v="Yes"/>
    <s v="Marxan"/>
  </r>
  <r>
    <n v="157"/>
    <n v="152"/>
    <s v="Rowell 2022"/>
    <m/>
    <n v="1"/>
    <m/>
    <m/>
    <m/>
    <x v="0"/>
    <s v="All Complete scenarios aimed to represent 10–30% of each habitat. 10% incriments based on habitat type."/>
    <s v="Marine"/>
    <x v="1"/>
    <m/>
    <m/>
    <s v="Habitat"/>
    <m/>
    <x v="3"/>
    <s v="No"/>
    <s v="Marxan"/>
  </r>
  <r>
    <n v="65"/>
    <n v="153"/>
    <s v="Ruiz-Frau 2015"/>
    <m/>
    <n v="1"/>
    <m/>
    <m/>
    <m/>
    <x v="0"/>
    <s v="A 30% conservation target was set following international recommendations, regarding the socioeconomic aspect a 90% target was aimed for to minimize the impacts on the fisheries and recreational sector."/>
    <s v="Marine"/>
    <x v="1"/>
    <m/>
    <m/>
    <s v="Habitat"/>
    <m/>
    <x v="3"/>
    <s v="No"/>
    <s v="Marxan"/>
  </r>
  <r>
    <n v="135"/>
    <n v="154"/>
    <s v="Runge 2016"/>
    <n v="1"/>
    <m/>
    <m/>
    <m/>
    <m/>
    <x v="2"/>
    <s v="In the absence of data to inform target selection and for the purposes of a comparative analysis, we set representation targets at 30% for each conservation feature, that is, aiming to protect 30% of each species’ distribution according to the scenarios above. "/>
    <s v="Terrestrial"/>
    <x v="2"/>
    <s v="SDM"/>
    <s v="SDM-AoH"/>
    <m/>
    <m/>
    <x v="2"/>
    <s v="No"/>
    <s v="Marxan"/>
  </r>
  <r>
    <n v="29"/>
    <n v="155"/>
    <s v="Saenz 2013"/>
    <m/>
    <n v="1"/>
    <m/>
    <m/>
    <m/>
    <x v="0"/>
    <s v="Based on goals adopted by Colombian government we sought to maintain a minimum of 10 percent of the occurrence patterns of all terrestrial ecological systems. Given the importance of ecosystem services provided by some ecological systems (riparian forests, wetlands, moors, bodies of water), we sought to conserve 100 percent of these systems. To set goals for ecological systems we utilized an approach developed by Pressey and Taffs in which the amount of the current distribution needed to be conserved is calculated as a function of the goal as well as a function of the current distribution and landscape condition."/>
    <s v="Terrestrial"/>
    <x v="2"/>
    <s v="AoH"/>
    <s v="SDM-AoH"/>
    <s v="Habitat"/>
    <m/>
    <x v="0"/>
    <s v="Partial"/>
    <s v="Marxan"/>
  </r>
  <r>
    <n v="71"/>
    <n v="156"/>
    <s v="Sayer 2019"/>
    <m/>
    <n v="1"/>
    <m/>
    <m/>
    <m/>
    <x v="0"/>
    <s v="Species had arbitrary targets based on their level of concern. E.g. for level one: The target was for 100% of the distribution of each biologically susceptible species within this target group and for 50% of the distribution of all other species within this target group."/>
    <s v="Mixed (freshwater &amp; terrestrial)"/>
    <x v="0"/>
    <s v="Range"/>
    <s v="Range"/>
    <m/>
    <s v="Connectivity"/>
    <x v="5"/>
    <s v="No"/>
    <s v="Marxan"/>
  </r>
  <r>
    <n v="122"/>
    <n v="157"/>
    <s v="Schindler 2020"/>
    <m/>
    <m/>
    <m/>
    <m/>
    <n v="1"/>
    <x v="1"/>
    <s v="The Interstate Working Group identified 10-year average population targets for lesser prairie-chickens in each of the ecoregions across the species’ overall range. We adjusted these population targets to calculate population goals for each ecoregion in Kansas by multiplying the total population goal of each ecoregion by the proportion of area of each ecoregion located in Kansas. We then divided the population goals of each ecoregion in Kansas by the estimated lesser prairie-chicken population densities in Kansas from the Range-wide Plan to calculate the area of quality habitat needed to sustain population goals in Kansas. Thus, this area of quality habitat became the conservation targets in our systematic conservation prioritization models"/>
    <s v="Terrestrial"/>
    <x v="2"/>
    <m/>
    <m/>
    <s v="Habitat"/>
    <m/>
    <x v="3"/>
    <s v="No"/>
    <s v="Marxan"/>
  </r>
  <r>
    <n v="75"/>
    <n v="158"/>
    <s v="Schmiing 2015"/>
    <m/>
    <m/>
    <m/>
    <m/>
    <n v="1"/>
    <x v="1"/>
    <s v="Two objectives were analysed, FSs and BSs, each considering three different protection target levels. The area (km2) of each conservation feature in the existing MPAs is shown in parentheses. Values of all species conservation features are expressed as percentage of the maximum predicted value of the species’ abundance/probability of presence/spawning biomass/potential fecundity. IV, index of the intrinsic vulnerability of (commercial) fish to fishing. C, commercial, NC, non-commercial."/>
    <s v="Marine"/>
    <x v="1"/>
    <s v="SDM, biomass"/>
    <s v="SDM-AoH"/>
    <m/>
    <m/>
    <x v="5"/>
    <s v="No"/>
    <s v="Marxan"/>
  </r>
  <r>
    <n v="27"/>
    <n v="159"/>
    <s v="Schröter 2014"/>
    <m/>
    <n v="1"/>
    <m/>
    <m/>
    <m/>
    <x v="0"/>
    <s v="Marxan with Zones. Features had flat targets of 100%, 50%, or 20% with one exception which was carbon sequestration (a specific 5.57%)"/>
    <s v="Terrestrial"/>
    <x v="2"/>
    <m/>
    <m/>
    <s v="Habitat"/>
    <s v="Ecosystem services"/>
    <x v="6"/>
    <s v="No"/>
    <s v="Marxan"/>
  </r>
  <r>
    <n v="171"/>
    <n v="160"/>
    <s v="Schuster 2014"/>
    <n v="1"/>
    <m/>
    <m/>
    <m/>
    <m/>
    <x v="2"/>
    <s v="As there is debate about what constitutes appropriate conservation goals we used a range of conservation targets (10–50%) to investigate the potential trade-offs of different targets. We calibrated each diversity scenario to ensure robust analysis by initially setting the diversity target to 50% (the most costly to reach) and the number of restarts to 100"/>
    <s v="Terrestrial"/>
    <x v="2"/>
    <s v="Bird richness map"/>
    <s v="Other"/>
    <m/>
    <s v="Carbon"/>
    <x v="5"/>
    <s v="No"/>
    <s v="Marxan"/>
  </r>
  <r>
    <n v="120"/>
    <n v="161"/>
    <s v="Schuster 2020"/>
    <n v="1"/>
    <m/>
    <m/>
    <m/>
    <m/>
    <x v="2"/>
    <s v="Integer linear programming. For both Marxan and prioritzr we created the following range of scenarios: (i) vary conservation targets between 10 and 90% protection of features in 10% increments (nine variations), using (ii) 10–72 features (five variations) as targets, and (iii) with spatial extents of 9,282 planning units, 37,128 planning units, and 148,510 planning units (three variations), resulting in a total of 135 scenarios created (Table 1). For Marxan, we also varied two additional parameters, (i) the number of iterations ranged from 104 to 108 (five variations) and (ii) species penalty factors (SPF) of 1, 5, 25 and 125 were explored (four variations, roughly spanning two orders of magnitude) for a total of 2,700 scenarios investigated in Marxan. Appealing?: finding minimal cost solutions across a ton of scenarios?"/>
    <s v="Terrestrial"/>
    <x v="2"/>
    <s v="SDM"/>
    <s v="SDM-AoH"/>
    <m/>
    <m/>
    <x v="2"/>
    <s v="No"/>
    <s v="Marxan"/>
  </r>
  <r>
    <n v="43"/>
    <n v="162"/>
    <s v="Smith 2008"/>
    <m/>
    <m/>
    <m/>
    <m/>
    <n v="1"/>
    <x v="1"/>
    <s v="We used a number of techniques for setting targets for the different conservation features, relying on a combination of published information and input from local ecologists and conservation biologists. Land cover targets based on habitat specific species-area curves. Many of the species targets were based on similar analyses that were undertaken by EKZNW (Goodman, 2006). The remaining species targets were developed according to whether the species is wideranging, where it was assumed that Maputaland would support part of a metapopulation, or whether it is restricted to the planning region, so that the population within Maputaland needed to be viable."/>
    <s v="Terrestrial"/>
    <x v="2"/>
    <s v="Expert maps"/>
    <s v="Expert"/>
    <s v="Habitat"/>
    <s v="Ecosystem services"/>
    <x v="1"/>
    <s v="Yes"/>
    <s v="Marxan"/>
  </r>
  <r>
    <n v="11"/>
    <n v="163"/>
    <s v="Smith 2021"/>
    <m/>
    <n v="1"/>
    <m/>
    <m/>
    <m/>
    <x v="0"/>
    <s v="They decided that the overall extent of the network should be 30% of the planning region, based on The Wildlife Trusts call to conserve and connect 30% of the country by 2030, mirroring political pledges at the UK level and draft targets in the Global Biodiversity Framework. Each terrestrial habitat conservation feature as being of low, medium, or high importance, based on their biodiversity value and their total area within the planning region and nationally, and then set targets of 20, 50, and 80%, respectively, of their current distribution. The other targets ranged between 20% for 11 features and 100% for rivers."/>
    <s v="Terrestrial "/>
    <x v="2"/>
    <m/>
    <m/>
    <s v="Habitat"/>
    <m/>
    <x v="3"/>
    <s v="Yes"/>
    <s v="Marxan"/>
  </r>
  <r>
    <n v="80"/>
    <n v="164"/>
    <s v="Solovyev 2017"/>
    <m/>
    <m/>
    <m/>
    <m/>
    <n v="1"/>
    <x v="1"/>
    <s v="Uniqueness or rarity, special importance for life‐history stages of species, importance for threatened, endangered or declining species and/or habitats, vulnerability, fragility, sensitivity or slow recovery, biological productivity, biological diversity and naturalness, genetic diversity, etc"/>
    <s v="Marine"/>
    <x v="1"/>
    <s v="Range"/>
    <s v="Range"/>
    <m/>
    <s v="Biophysical features"/>
    <x v="5"/>
    <s v="Yes"/>
    <s v="Marxan"/>
  </r>
  <r>
    <n v="4"/>
    <n v="165"/>
    <s v="Stewart 2007"/>
    <n v="1"/>
    <m/>
    <m/>
    <m/>
    <m/>
    <x v="2"/>
    <s v="We constructed seven planning scenarios in which conservation targets ranged from 5% to 50% of the total extent of each biodiversity feature. Reserve design targets were 30% 0% nested, 30% 5% nested, and 30% 10% nested. The reserve designs were based on marine reserve class. All three scenarios were required to achieve a conservation target of 30% by expanding on the initial systems as described."/>
    <s v="Marine"/>
    <x v="1"/>
    <s v="Locations"/>
    <s v="Locations"/>
    <s v="Habitat"/>
    <s v="Biophysical features"/>
    <x v="1"/>
    <s v="No"/>
    <s v="Marxan"/>
  </r>
  <r>
    <n v="147"/>
    <n v="166"/>
    <s v="Stralberg 2011"/>
    <n v="1"/>
    <m/>
    <m/>
    <m/>
    <m/>
    <x v="2"/>
    <s v="We examined two goals, 50 and 75% of the total mean count of each study species in each ecoregion or basin (by season)."/>
    <s v="Terrestrial"/>
    <x v="2"/>
    <s v="Density maps"/>
    <s v="Other"/>
    <m/>
    <m/>
    <x v="2"/>
    <s v="No"/>
    <s v="Marxan"/>
  </r>
  <r>
    <n v="189"/>
    <n v="167"/>
    <s v="Struebig 2015"/>
    <m/>
    <m/>
    <m/>
    <m/>
    <n v="1"/>
    <x v="1"/>
    <s v="For each environmental scenario, analyses were run separately for each time slice (81 species targets, for baseline, 2050 and 2080) and combined (243 targets). Since species conservation goals have influenced Borneo’s reserve design, we considered threat status, population viability, and former range size when setting species-specific area targets. This resulted in a target shortfall in existing conservation reserves for 22 species in 2010"/>
    <s v="Terrestrial"/>
    <x v="2"/>
    <s v="SDM"/>
    <s v="SDM-AoH"/>
    <m/>
    <m/>
    <x v="2"/>
    <s v="No"/>
    <s v="Marxan"/>
  </r>
  <r>
    <n v="143"/>
    <n v="168"/>
    <s v="Studwell 2021"/>
    <n v="1"/>
    <m/>
    <m/>
    <m/>
    <m/>
    <x v="2"/>
    <s v="For this analysis, we sought to compare three plausible conservation targets at 10%, 30%, and 50% for comparative purposes"/>
    <s v="Marine"/>
    <x v="1"/>
    <s v="SDM"/>
    <s v="SDM-AoH"/>
    <m/>
    <m/>
    <x v="2"/>
    <s v="No"/>
    <s v="Marxan"/>
  </r>
  <r>
    <n v="10"/>
    <n v="169"/>
    <s v="Szabolcs 2022"/>
    <m/>
    <n v="1"/>
    <m/>
    <m/>
    <m/>
    <x v="0"/>
    <s v="We prioritized catchments based on the conservation status, range-restriction and ende-_x000a_mism of their species. Because CR species are faced with imminent extinction, we targeted 100% of their occurrences to be included in the optimized protected area network. For EN and VU species, for which extinction risks are lower, we set lower targets (75% of the occurrences for EN species and 50% for VU species) based on. For all other species, at least two occurrences were specified as representation targets. We targeted 25% of the occurrences of range-restricted species to be included in the optimized network."/>
    <s v="Terrestrial"/>
    <x v="2"/>
    <s v="Range"/>
    <s v="Range"/>
    <m/>
    <m/>
    <x v="2"/>
    <s v="No"/>
    <s v="Marxan"/>
  </r>
  <r>
    <n v="114"/>
    <n v="170"/>
    <s v="Tang 2021"/>
    <m/>
    <n v="1"/>
    <m/>
    <m/>
    <m/>
    <x v="0"/>
    <s v="We set the target that the reserve area to protect 80% of the suitable habitat for M. berezovskii and 60% of the suitable habitat for all other species."/>
    <s v="Terrestrial"/>
    <x v="2"/>
    <s v="SDM"/>
    <s v="SDM-AoH"/>
    <m/>
    <m/>
    <x v="2"/>
    <s v="No"/>
    <s v="Marxan"/>
  </r>
  <r>
    <n v="188"/>
    <n v="171"/>
    <s v="Teschke 2021"/>
    <m/>
    <n v="1"/>
    <m/>
    <m/>
    <m/>
    <x v="0"/>
    <s v="In general, lower target values were chosen for common conservation features, while higher target values were used for unique, rare or sensitive conservation features. For example, a medium target value of 20% was set for most of the environmental conservation features (e.g., geomorphic features). To cover larger areas for highly mobile species with less predictable distribution patterns, medium target values between 30% and 50% were used. Target values of 100% were set for unique geomorphic or ecological features, e.g. for areas with highly sensitive sponge associations and nesting sites of demersal fish."/>
    <s v="Marine"/>
    <x v="1"/>
    <s v="Expert maps"/>
    <s v="Expert"/>
    <s v="Habitat"/>
    <m/>
    <x v="0"/>
    <s v="Yes"/>
    <s v="Marxan"/>
  </r>
  <r>
    <n v="182"/>
    <n v="172"/>
    <s v="Thogmartin 2014"/>
    <n v="1"/>
    <m/>
    <m/>
    <m/>
    <m/>
    <x v="2"/>
    <s v="Here, we are not trying to identify a percentage conservation target that will attempt to maintain viable populations. Instead, we aim to identify a percentage conservation target that will help prioritize habitat restoration efforts in core parts of the range of multiple species with broadly similar habitat preferences. Our approach also differs inherently from previous uses of percentage goals in that we are not focused on the percentage of total suitable habitat, but rather protecting a given amount of habitat that harbors a specific percentage of the target population. We set as a target for each species 50% of each population."/>
    <s v="Terrestrial"/>
    <x v="2"/>
    <s v="SDM"/>
    <s v="SDM-AoH"/>
    <m/>
    <m/>
    <x v="2"/>
    <s v="No"/>
    <s v="Marxan"/>
  </r>
  <r>
    <n v="109"/>
    <n v="173"/>
    <s v="Timonet 2020"/>
    <m/>
    <m/>
    <n v="1"/>
    <m/>
    <m/>
    <x v="4"/>
    <s v="Twelve different scenarios were analysed with Marxan. These scenarios differed in terms of costs (ScA, ScI and ScO), priority features (full protection - all habitats and species; priority protection - all habitats and threatened species) and conservation targets (fixed 10% or variable between 10% and 30%)."/>
    <s v="Marine"/>
    <x v="1"/>
    <s v="SDM"/>
    <s v="SDM-AoH"/>
    <s v="Habitat"/>
    <m/>
    <x v="0"/>
    <s v="No"/>
    <s v="Marxan"/>
  </r>
  <r>
    <n v="58"/>
    <n v="174"/>
    <s v="Tognelli 2005"/>
    <m/>
    <m/>
    <m/>
    <m/>
    <n v="1"/>
    <x v="1"/>
    <s v="Marxan was not the main analysis"/>
    <s v="Mixed"/>
    <x v="0"/>
    <s v="Expert maps"/>
    <s v="Expert"/>
    <m/>
    <m/>
    <x v="2"/>
    <s v="No"/>
    <s v="Marxan"/>
  </r>
  <r>
    <n v="183"/>
    <n v="175"/>
    <s v="Troupin 2014"/>
    <m/>
    <m/>
    <n v="1"/>
    <m/>
    <m/>
    <x v="4"/>
    <s v="For each species, we determined a representation target based on its area of available natural habitat (map set 1). We employed the methodology introduced by Rodrigues et al. (2004). For species with available habitat of &lt;100 km2, the representation target was set at 100% of the area. For widespread species (available habitat &gt;1000 km2) representation target was set at 10% of the area. For species with intermediate sizes of available habitat (100–1000 km2), the representation target was determined by interpolating between the two thresholds, using a linear regression."/>
    <s v="Terrestrial"/>
    <x v="2"/>
    <s v="AoH"/>
    <s v="SDM-AoH"/>
    <m/>
    <m/>
    <x v="2"/>
    <s v="No"/>
    <s v="Marxan"/>
  </r>
  <r>
    <n v="2"/>
    <n v="176"/>
    <s v="Tulloch 2016"/>
    <n v="1"/>
    <m/>
    <m/>
    <m/>
    <m/>
    <x v="2"/>
    <s v="We set equal representation targets of 30% for every conservation feature"/>
    <s v="Marine"/>
    <x v="1"/>
    <m/>
    <m/>
    <s v="Habitat"/>
    <m/>
    <x v="3"/>
    <s v="No"/>
    <s v="Marxan"/>
  </r>
  <r>
    <n v="124"/>
    <n v="177"/>
    <s v="Vallecillo 2013"/>
    <m/>
    <n v="1"/>
    <m/>
    <m/>
    <m/>
    <x v="0"/>
    <s v="Conservation targets were: 20 % of the distribution for least concern species, increasing up to 40 % for vulnerable species and 60 % for endangered species."/>
    <s v="Terrestrial"/>
    <x v="2"/>
    <s v="SDM"/>
    <s v="SDM-AoH"/>
    <m/>
    <m/>
    <x v="2"/>
    <s v="No"/>
    <s v="Marxan"/>
  </r>
  <r>
    <n v="174"/>
    <n v="178"/>
    <s v="Vasiliki 2020"/>
    <m/>
    <n v="1"/>
    <m/>
    <m/>
    <m/>
    <x v="0"/>
    <s v="We set Marxan to retain 99 and 90% of the area of high-value habitats (six habitats, all five scenarios) within conservation zones. In addition, we prescribed 50–80% of the area of other habitats (11, in four of the scenarios) to be retained within the conservation zones. Similarly, Marxan was used to conserve 90 and 100% of high-value nesting habitat (for the high-priority species) and 70% of low-value nesting habitat for each of the 11 priority conservation species included within conservation zones ."/>
    <s v="Marine"/>
    <x v="1"/>
    <m/>
    <m/>
    <s v="Habitat"/>
    <m/>
    <x v="3"/>
    <s v="Yes"/>
    <s v="Marxan"/>
  </r>
  <r>
    <n v="116"/>
    <n v="179"/>
    <s v="Vasudeva 2022"/>
    <m/>
    <n v="1"/>
    <m/>
    <m/>
    <m/>
    <x v="0"/>
    <s v="We set targets for an overall 50% of forests and 50% of scrub to be conserved for tiger conservation. Similarly, to represent other taxa, we used a surrogate index that represented habitat diversity and therefore acted as a proxy for biodiversity potential. We set a target to conserve 100% of high biodiversity potential areas, 50% of moderate biodiversity potential areas, and 25% of low biodiversity potential areas in the landscape."/>
    <s v="Terrestrial"/>
    <x v="2"/>
    <m/>
    <m/>
    <s v="Habitat"/>
    <m/>
    <x v="3"/>
    <s v="No"/>
    <s v="Marxan"/>
  </r>
  <r>
    <n v="74"/>
    <n v="180"/>
    <s v="Venegas-Li 2017"/>
    <n v="1"/>
    <m/>
    <m/>
    <m/>
    <m/>
    <x v="2"/>
    <s v="We set a target to protect 20% of the total distribution of each biodiversity feature (quantified using volume for species, and area for geomorphic features). This target was set following recommendations by Levin, Mazor, Brokovich, Jablon, and Kark (2015) to achieve solutions that are neither too flexible (resulting in poorly defined conservation networks) or too rigid (where many planning units are considered irreplaceable)."/>
    <s v="Marine"/>
    <x v="1"/>
    <s v="Range"/>
    <s v="Range"/>
    <m/>
    <s v="Biophysical features"/>
    <x v="5"/>
    <s v="No"/>
    <s v="Marxan"/>
  </r>
  <r>
    <n v="96"/>
    <n v="181"/>
    <s v="Vercammen 2019"/>
    <m/>
    <n v="1"/>
    <m/>
    <m/>
    <m/>
    <x v="0"/>
    <s v="Two scenarios: The first aims to represent 20% of each conservation feature and does not make any specific demands on reef condition but also has a weighted sub-scenario that adjusts the extent of reef habitat based on the amount of predicted coral cover. The second scenario has a No Cover Preference Sub-Scenario where all three coral cover classes were equally represented (20%). In the High Cover Preference Sub-Scenario, we prioritized reefs in good condition by setting higher representation targets for high-cover reefs (40%), compared with moderate-cover reefs (20%) and low-cover reefs (10%)."/>
    <s v="Marine"/>
    <x v="1"/>
    <s v="Coral cover"/>
    <m/>
    <m/>
    <m/>
    <x v="2"/>
    <s v="No"/>
    <s v="Marxan"/>
  </r>
  <r>
    <n v="78"/>
    <n v="182"/>
    <s v="Vila 2016"/>
    <m/>
    <m/>
    <m/>
    <m/>
    <n v="1"/>
    <x v="1"/>
    <s v="Targets based on expert evaluation of the current status of each feature, its vulnerability, and the extent of its occurrence in the ecoregion."/>
    <s v="Marine"/>
    <x v="1"/>
    <s v="Locations"/>
    <s v="Locations"/>
    <s v="Habitat"/>
    <m/>
    <x v="0"/>
    <s v="Yes"/>
    <s v="Marxan"/>
  </r>
  <r>
    <n v="24"/>
    <n v="183"/>
    <s v="Visconti 2010"/>
    <n v="1"/>
    <m/>
    <m/>
    <m/>
    <m/>
    <x v="2"/>
    <s v="The objective functions contained two arguments: 1) the planning unit cost 2) the target penalty which was equal to the cost of raising a species up to its target representation/retention level. For MaxGain strategies, we set for all species a target T equal to 100% of the expected occurrences. For MinLoss the target was 100% of the expected occurances at risk"/>
    <s v="Terrestrial"/>
    <x v="2"/>
    <s v="SDM"/>
    <s v="SDM-AoH"/>
    <m/>
    <m/>
    <x v="2"/>
    <s v="No"/>
    <s v="Marxan"/>
  </r>
  <r>
    <n v="94"/>
    <n v="184"/>
    <s v="Wan 2016"/>
    <n v="1"/>
    <m/>
    <m/>
    <m/>
    <m/>
    <x v="2"/>
    <s v="The objective of this analysis was to ensure that it should represent 30 % of conservation features. The number of records for the two target species in each county was regarded as the conservation feature in each planning unit because the joint protection of these two species was possible. Hence, this study did not need to consider each species discretely."/>
    <s v="Terrestrial"/>
    <x v="2"/>
    <s v="SDM"/>
    <s v="SDM-AoH"/>
    <m/>
    <m/>
    <x v="2"/>
    <s v="No"/>
    <s v="Marxan"/>
  </r>
  <r>
    <n v="189"/>
    <n v="185"/>
    <s v="Wang 2023"/>
    <n v="1"/>
    <m/>
    <m/>
    <m/>
    <m/>
    <x v="2"/>
    <s v="The protection target is set to 30% of the total habitat area and the SPF value is 100."/>
    <s v="Terrestrial"/>
    <x v="2"/>
    <s v="SDM"/>
    <s v="SDM-AoH"/>
    <m/>
    <m/>
    <x v="2"/>
    <s v="No"/>
    <s v="Marxan"/>
  </r>
  <r>
    <n v="34"/>
    <n v="186"/>
    <s v="Watson 2010"/>
    <m/>
    <n v="1"/>
    <m/>
    <m/>
    <m/>
    <x v="0"/>
    <s v="For species with a geographic range of &lt;10,000km2, we set a target for inclusion within protected areas of either 1000 km2 or 100% of the range of the species, whichever value was smaller. For all species with a geographic range of &gt;10,000 km2, the target was at least 10% of the range included in protected areas. We chose a target of 10% because even for species with the most extensive ranges, it is reasonable to expect that 10% of their ranges could be captured in a continent-wide protected-area system."/>
    <s v="Terrestrial"/>
    <x v="2"/>
    <s v="Range"/>
    <s v="Range"/>
    <m/>
    <m/>
    <x v="2"/>
    <s v="No"/>
    <s v="Marxan"/>
  </r>
  <r>
    <n v="158"/>
    <n v="187"/>
    <s v="White 2014"/>
    <m/>
    <n v="1"/>
    <m/>
    <m/>
    <m/>
    <x v="0"/>
    <s v="We treated both habitat and centrality as “habitat types” and varied the target level of protection between 0.25% and 50%, with increments of 0.25%"/>
    <s v="Marine"/>
    <x v="1"/>
    <s v="SDM, biomass"/>
    <s v="SDM-AoH"/>
    <s v="Habitat"/>
    <m/>
    <x v="0"/>
    <s v="No"/>
    <s v="Marxan"/>
  </r>
  <r>
    <n v="22"/>
    <n v="188"/>
    <s v="Williams 2019"/>
    <m/>
    <m/>
    <m/>
    <n v="1"/>
    <m/>
    <x v="3"/>
    <s v="We used 7 feature category layers (e.g., a single prioritized layer for butterflies instead of 77 individual species layers), all weighted equally and with equal representation targets, as input features to create one overall output layer. We measured the success of the 410,000 ha of prioritized new areas by assessing the number of raw feature layers for which the overall prioritization solution reached a coverage of at least 5%. For our second assessment, the total area of our full pri oritized solution (i.e., our land budget plus existing TPAs) was 32% of the total land area of mainland Sabah. (For our conservation planning exercise, we were asked by the Sabah Forestry Department to prioritize 410,000 ha for protection because this would allow decision mak- ers flexibility in choosing the final configuration of new TPAs.)"/>
    <s v="Terrestrial"/>
    <x v="2"/>
    <s v="Range"/>
    <s v="Range"/>
    <s v="Habitat"/>
    <s v="Connectivity"/>
    <x v="1"/>
    <s v="No"/>
    <s v="Prioritzr"/>
  </r>
  <r>
    <n v="51"/>
    <n v="189"/>
    <s v="Wilson 2004"/>
    <m/>
    <m/>
    <m/>
    <m/>
    <n v="1"/>
    <x v="1"/>
    <s v="A conservation target of 15% of the pre-European extent of each Ecological Vegetation Classes in which the species presently occur was allocated to each of the common plant species. This is an arbitrary target but follows the target currently sought for Australias forest types. The procedure outlined by Burgman et al. (2001) was employed to set the conservation target for the rare plant species, A. ausfeldii (Wilson, 2003). This procedure uses expert judgement of life history parameters and the determination of a target area that results in a specified quasiextinction risk (0.1% chance of falling below 50 individuals at least once in the next 50 years). "/>
    <s v="Terrestrial"/>
    <x v="2"/>
    <s v="SDM"/>
    <s v="SDM-AoH"/>
    <m/>
    <m/>
    <x v="2"/>
    <s v="No"/>
    <s v="Marxan"/>
  </r>
  <r>
    <n v="30"/>
    <n v="190"/>
    <s v="Wilson 2010"/>
    <m/>
    <m/>
    <m/>
    <m/>
    <n v="1"/>
    <x v="1"/>
    <s v="We use a new method for setting conservation targets for each species that aims to deliver equitable targets across all species, rather than employ uniform targets.The targets aim to achieve equitable protection of each species by employing information on the life history characteristics. The resultant target area was then modified by the home range size and area of occupancy of each species."/>
    <s v="Terrestrial"/>
    <x v="2"/>
    <s v="AoH"/>
    <s v="SDM-AoH"/>
    <s v="Habitat"/>
    <m/>
    <x v="5"/>
    <s v="No"/>
    <s v="Marxan"/>
  </r>
  <r>
    <n v="55"/>
    <n v="191"/>
    <s v="Witt 2018"/>
    <n v="1"/>
    <m/>
    <m/>
    <m/>
    <m/>
    <x v="2"/>
    <s v="For each of the four scenarios, a range of conservation targets was tested for each scenario, ranging from 10% to 40% of the current distribution of each species, in 10% increments. Ultimately, a conservation target of 30% was selected for the final comparison. (Scenarios compared the effects of urbanization on sites)"/>
    <s v="Marine"/>
    <x v="1"/>
    <s v="Expert maps"/>
    <s v="Expert"/>
    <m/>
    <m/>
    <x v="2"/>
    <s v="No"/>
    <s v="Marxan"/>
  </r>
  <r>
    <n v="12"/>
    <n v="192"/>
    <s v="Wu 2014"/>
    <m/>
    <n v="1"/>
    <m/>
    <m/>
    <m/>
    <x v="0"/>
    <s v="The quantitative targets were selected based on expert opinions as follows: 30% for endangered species, 20% for priority natural ecosystems and 10% for natural vegetation types. An internationally recognized lowest target of 10% was set for natural vegetation types because they were assumed to represent the variety of basic habitat types. Two scenarios, one with human disturbance index and one without."/>
    <s v="Terrestrial"/>
    <x v="2"/>
    <s v="AoH"/>
    <s v="SDM-AoH"/>
    <s v="Habitat"/>
    <m/>
    <x v="0"/>
    <s v="No"/>
    <s v="Marxan"/>
  </r>
  <r>
    <n v="198"/>
    <n v="193"/>
    <s v="Yang 2019"/>
    <m/>
    <n v="1"/>
    <m/>
    <m/>
    <m/>
    <x v="0"/>
    <s v="we specifically defined the conservation targets as follows:50% for priority vegetation types,30% for subpriority vegetation types and 20% for all other types"/>
    <s v="Terrestrial"/>
    <x v="2"/>
    <m/>
    <m/>
    <s v="Habitat"/>
    <m/>
    <x v="3"/>
    <s v="No"/>
    <s v="Marxan"/>
  </r>
  <r>
    <n v="66"/>
    <n v="194"/>
    <s v="Yates 2015"/>
    <m/>
    <n v="1"/>
    <m/>
    <m/>
    <m/>
    <x v="0"/>
    <s v="Fixed targets of 15%, 5%, 80%, 10%, 5%, 30%. We then incrementally increased the renewable energy target from 30%, kept targets for conservation zones constant, and observed the extent to which the fisheries target could be met. Marxan with Zones."/>
    <s v="Marine"/>
    <x v="1"/>
    <s v="Expert maps"/>
    <s v="Expert"/>
    <s v="Habitat"/>
    <s v="Biophysical features"/>
    <x v="1"/>
    <s v="No"/>
    <s v="Marxan"/>
  </r>
  <r>
    <n v="184"/>
    <n v="195"/>
    <s v="Zeydanli 2012"/>
    <m/>
    <m/>
    <m/>
    <m/>
    <n v="1"/>
    <x v="1"/>
    <s v="Conservation targets for each butterfly species were set as the number of representation aimed at for the persistence of each species within the network of PBAs. The targets were determined by butterfly experts as three representations for priority species and one representation for non-priority species"/>
    <s v="Terrestrial"/>
    <x v="2"/>
    <s v="Locations &amp; richness"/>
    <s v="Locations"/>
    <m/>
    <m/>
    <x v="2"/>
    <s v="No"/>
    <s v="Marxan"/>
  </r>
  <r>
    <n v="185"/>
    <n v="196"/>
    <s v="Zhang 2012"/>
    <n v="1"/>
    <m/>
    <m/>
    <m/>
    <m/>
    <x v="2"/>
    <s v="For each of the 1996 species we set the conservation target as including 30% of its predicted area."/>
    <s v="Terrestrial"/>
    <x v="2"/>
    <s v="SDM"/>
    <s v="SDM-AoH"/>
    <m/>
    <m/>
    <x v="2"/>
    <s v="No"/>
    <s v="Marxan"/>
  </r>
  <r>
    <n v="179"/>
    <n v="197"/>
    <s v="Zhang 2014"/>
    <n v="1"/>
    <m/>
    <m/>
    <m/>
    <m/>
    <x v="2"/>
    <s v="The conservation target was set to include 30% of the predicted area for each species"/>
    <s v="Terrestrial"/>
    <x v="2"/>
    <s v="SDM"/>
    <s v="SDM-AoH"/>
    <m/>
    <m/>
    <x v="2"/>
    <s v="No"/>
    <s v="Marxan"/>
  </r>
  <r>
    <n v="190"/>
    <n v="198"/>
    <s v="Zhang 2019"/>
    <n v="1"/>
    <m/>
    <m/>
    <m/>
    <m/>
    <x v="2"/>
    <s v="Our target was to protect at least 2000 km2 area of occupancy (AOO)foreachofthesixspecies.We chose 2000km2 because this is the threshold of AOO (CriterionB2) below which the IUCN considers species to be threatened,starting with Vulnerable(IUCN,2006)."/>
    <s v="Marine"/>
    <x v="1"/>
    <s v="AOO"/>
    <s v="Other"/>
    <m/>
    <m/>
    <x v="2"/>
    <s v="No"/>
    <s v="Marxan"/>
  </r>
  <r>
    <n v="187"/>
    <n v="199"/>
    <s v="Zhang 2022"/>
    <n v="1"/>
    <m/>
    <m/>
    <m/>
    <m/>
    <x v="2"/>
    <s v="We analyzed nine scenarios by setting conservation targets, i.e., the ratios of the identified protected areas to the total area of PAs, as 10%, 20%, 30%, 40%, 50%,60%, 70%, 80%, and 90% for each scenario respectively."/>
    <s v="Terrestrial"/>
    <x v="2"/>
    <m/>
    <m/>
    <s v="Habitat"/>
    <s v="Ecosystem services"/>
    <x v="6"/>
    <s v="No"/>
    <s v="Marxan"/>
  </r>
  <r>
    <n v="186"/>
    <n v="200"/>
    <s v="Zhou Chen 2022"/>
    <m/>
    <n v="1"/>
    <m/>
    <m/>
    <m/>
    <x v="0"/>
    <s v="To meet basic ecological needs, the conservation target of each conservation object should be at least 30%. When setting the protection weight (Prop) of each protected object, we took into account various factors, such as the ecological function, socioeconomic conditions and spatial distribution of each object."/>
    <s v="Marine"/>
    <x v="1"/>
    <s v="Expert maps"/>
    <s v="Expert"/>
    <s v="Habitat"/>
    <m/>
    <x v="0"/>
    <s v="No"/>
    <s v="Marxan"/>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3"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G8" firstHeaderRow="1" firstDataRow="2" firstDataCol="1"/>
  <pivotFields count="19">
    <pivotField showAll="0"/>
    <pivotField showAll="0"/>
    <pivotField showAll="0"/>
    <pivotField showAll="0"/>
    <pivotField showAll="0"/>
    <pivotField showAll="0"/>
    <pivotField showAll="0"/>
    <pivotField showAll="0"/>
    <pivotField axis="axisCol" dataField="1" showAll="0">
      <items count="9">
        <item n="Resourec constrained" m="1" x="6"/>
        <item m="1" x="5"/>
        <item x="1"/>
        <item x="2"/>
        <item n="Variable arbitrary" m="1" x="7"/>
        <item x="0"/>
        <item x="3"/>
        <item x="4"/>
        <item t="default"/>
      </items>
    </pivotField>
    <pivotField showAll="0"/>
    <pivotField showAll="0"/>
    <pivotField axis="axisRow" showAll="0">
      <items count="4">
        <item x="1"/>
        <item x="0"/>
        <item x="2"/>
        <item t="default"/>
      </items>
    </pivotField>
    <pivotField showAll="0"/>
    <pivotField showAll="0"/>
    <pivotField showAll="0"/>
    <pivotField showAll="0"/>
    <pivotField showAll="0"/>
    <pivotField showAll="0"/>
    <pivotField showAll="0"/>
  </pivotFields>
  <rowFields count="1">
    <field x="11"/>
  </rowFields>
  <rowItems count="4">
    <i>
      <x/>
    </i>
    <i>
      <x v="1"/>
    </i>
    <i>
      <x v="2"/>
    </i>
    <i t="grand">
      <x/>
    </i>
  </rowItems>
  <colFields count="1">
    <field x="8"/>
  </colFields>
  <colItems count="6">
    <i>
      <x v="2"/>
    </i>
    <i>
      <x v="3"/>
    </i>
    <i>
      <x v="5"/>
    </i>
    <i>
      <x v="6"/>
    </i>
    <i>
      <x v="7"/>
    </i>
    <i t="grand">
      <x/>
    </i>
  </colItems>
  <dataFields count="1">
    <dataField name="Count of Targets" fld="8"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17" Type="http://schemas.openxmlformats.org/officeDocument/2006/relationships/hyperlink" Target="https://wm.primo.exlibrisgroup.com/discovery/fulldisplay?docid=cdi_springer_journals_10_1007_s10980_020_01024_6&amp;context=PC&amp;vid=01COWM_INST:01COWM_WM_NEWUI&amp;lang=en&amp;adaptor=Primo%20Central&amp;tab=Everything&amp;query=any%2Ccontains%2Cmarxan%20systematic%20conservation%20planning&amp;offset=120" TargetMode="External"/><Relationship Id="rId21" Type="http://schemas.openxmlformats.org/officeDocument/2006/relationships/hyperlink" Target="https://drive.google.com/file/d/1e97RAkwLyP2IUehSkxavwzovmttn29j-/view" TargetMode="External"/><Relationship Id="rId42" Type="http://schemas.openxmlformats.org/officeDocument/2006/relationships/hyperlink" Target="https://drive.google.com/file/d/1IZZkt0bOYQN9gmDGpFA-zRcaYvbGhvFK/view" TargetMode="External"/><Relationship Id="rId63" Type="http://schemas.openxmlformats.org/officeDocument/2006/relationships/hyperlink" Target="https://wm.primo.exlibrisgroup.com/discovery/fulldisplay?docid=cdi_proquest_miscellaneous_1664200181&amp;context=PC&amp;vid=01COWM_INST:01COWM_WM_NEWUI&amp;lang=en&amp;search_scope=WMCWF&amp;adaptor=Primo%20Central&amp;tab=Everything&amp;query=any%2Ccontains%2CMart%C3%ADn-Garc%C3%ADa%20L%2C%20et%20al%2C%20Identification%20of%20conservation%20gaps%20and%20redesign%20of%20island%20marine%20protected%20areas.%20Biodiversity%20and%20Conservation%202015%3B%2024%3A%20511-529.&amp;offset=0" TargetMode="External"/><Relationship Id="rId84" Type="http://schemas.openxmlformats.org/officeDocument/2006/relationships/hyperlink" Target="https://wm.primo.exlibrisgroup.com/discovery/fulldisplay?docid=cdi_hal_primary_oai_HAL_cirad_00843325v1&amp;context=PC&amp;vid=01COWM_INST:01COWM_WM_NEWUI&amp;lang=en&amp;search_scope=WMCWF&amp;adaptor=Primo%20Central&amp;tab=Everything&amp;query=any%2Ccontains%2Cmarxan%20systematic%20conservation%20planning&amp;offset=40" TargetMode="External"/><Relationship Id="rId138" Type="http://schemas.openxmlformats.org/officeDocument/2006/relationships/hyperlink" Target="https://wm.primo.exlibrisgroup.com/discovery/fulldisplay?docid=cdi_gale_infotracacademiconefile_A648767758&amp;context=PC&amp;vid=01COWM_INST:01COWM_WM_NEWUI&amp;lang=en&amp;search_scope=WMCWF&amp;adaptor=Primo%20Central&amp;tab=Everything&amp;query=any%2Ccontains%2Cmarxan%20conservation&amp;offset=50" TargetMode="External"/><Relationship Id="rId159" Type="http://schemas.openxmlformats.org/officeDocument/2006/relationships/hyperlink" Target="https://www.frontiersin.org/articles/10.3389/fmars.2017.00150/full" TargetMode="External"/><Relationship Id="rId170" Type="http://schemas.openxmlformats.org/officeDocument/2006/relationships/hyperlink" Target="https://besjournals.onlinelibrary.wiley.com/doi/full/10.1002/pan3.10200" TargetMode="External"/><Relationship Id="rId191" Type="http://schemas.openxmlformats.org/officeDocument/2006/relationships/hyperlink" Target="https://www.sciencedirect.com/science/article/pii/S0301479722024070" TargetMode="External"/><Relationship Id="rId196" Type="http://schemas.openxmlformats.org/officeDocument/2006/relationships/hyperlink" Target="https://onlinelibrary.wiley.com/doi/full/10.1002/aqc.3108" TargetMode="External"/><Relationship Id="rId200" Type="http://schemas.openxmlformats.org/officeDocument/2006/relationships/hyperlink" Target="https://www.sciencedirect.com/science/article/pii/S1617138122000917" TargetMode="External"/><Relationship Id="rId16" Type="http://schemas.openxmlformats.org/officeDocument/2006/relationships/hyperlink" Target="https://drive.google.com/file/d/1pHQOrR7OQkPJSEDO52XGuRUjstyhKgK5/view" TargetMode="External"/><Relationship Id="rId107" Type="http://schemas.openxmlformats.org/officeDocument/2006/relationships/hyperlink" Target="https://wm.primo.exlibrisgroup.com/discovery/fulldisplay?docid=cdi_proquest_miscellaneous_911156249&amp;context=PC&amp;vid=01COWM_INST:01COWM_WM_NEWUI&amp;lang=en&amp;adaptor=Primo%20Central&amp;tab=Everything&amp;query=any%2Ccontains%2Cmarxan%20systematic%20conservation%20planning&amp;offset=90" TargetMode="External"/><Relationship Id="rId11" Type="http://schemas.openxmlformats.org/officeDocument/2006/relationships/hyperlink" Target="https://drive.google.com/file/d/1j0BGhoCWxicMhdQT_8sAi6zuas-ZIk5G/view" TargetMode="External"/><Relationship Id="rId32" Type="http://schemas.openxmlformats.org/officeDocument/2006/relationships/hyperlink" Target="https://drive.google.com/file/d/1Tx6-POSh7U9tlNnwcNBznuXnv3HMDNjV/view" TargetMode="External"/><Relationship Id="rId37" Type="http://schemas.openxmlformats.org/officeDocument/2006/relationships/hyperlink" Target="https://drive.google.com/file/d/1LidfyLHlpzhRj8yEc3eAsh1oVH4U94UP/view" TargetMode="External"/><Relationship Id="rId53" Type="http://schemas.openxmlformats.org/officeDocument/2006/relationships/hyperlink" Target="http://marquet.cl/wp-content/uploads/2016/10/79_tognelli_et_al2005_biolcons.pdf" TargetMode="External"/><Relationship Id="rId58" Type="http://schemas.openxmlformats.org/officeDocument/2006/relationships/hyperlink" Target="https://www.sciencedirect.com/science/article/pii/S0308597X12001030" TargetMode="External"/><Relationship Id="rId74" Type="http://schemas.openxmlformats.org/officeDocument/2006/relationships/hyperlink" Target="https://wm.primo.exlibrisgroup.com/discovery/fulldisplay?docid=cdi_gale_infotracacademiconefile_A575352634&amp;context=PC&amp;vid=01COWM_INST:01COWM_WM_NEWUI&amp;lang=en&amp;adaptor=Primo%20Central&amp;tab=Everything&amp;query=any%2Ccontains%2Cmarxan%20systematic%20conservation%20planning&amp;offset=10" TargetMode="External"/><Relationship Id="rId79" Type="http://schemas.openxmlformats.org/officeDocument/2006/relationships/hyperlink" Target="https://wm.primo.exlibrisgroup.com/discovery/fulldisplay?docid=cdi_proquest_journals_2139498794&amp;context=PC&amp;vid=01COWM_INST:01COWM_WM_NEWUI&amp;lang=en&amp;adaptor=Primo%20Central&amp;tab=Everything&amp;query=any%2Ccontains%2Cmarxan%20systematic%20conservation%20planning&amp;offset=20" TargetMode="External"/><Relationship Id="rId102" Type="http://schemas.openxmlformats.org/officeDocument/2006/relationships/hyperlink" Target="https://wm.primo.exlibrisgroup.com/discovery/fulldisplay?docid=cdi_pubmedcentral_primary_oai_pubmedcentral_nih_gov_4203289&amp;context=PC&amp;vid=01COWM_INST:01COWM_WM_NEWUI&amp;lang=en&amp;adaptor=Primo%20Central&amp;tab=Everything&amp;query=any%2Ccontains%2Cmarxan%20systematic%20conservation%20planning&amp;offset=80" TargetMode="External"/><Relationship Id="rId123" Type="http://schemas.openxmlformats.org/officeDocument/2006/relationships/hyperlink" Target="https://wm.primo.exlibrisgroup.com/discovery/fulldisplay?docid=cdi_gale_infotracacademiconefile_A540511191&amp;context=PC&amp;vid=01COWM_INST:01COWM_WM_NEWUI&amp;lang=en&amp;search_scope=WMCWF&amp;adaptor=Primo%20Central&amp;tab=Everything&amp;query=any%2Ccontains%2Cmarxan%20systematic%20conservation%20planning&amp;offset=140" TargetMode="External"/><Relationship Id="rId128" Type="http://schemas.openxmlformats.org/officeDocument/2006/relationships/hyperlink" Target="https://wm.primo.exlibrisgroup.com/discovery/fulldisplay?docid=cdi_crossref_primary_10_1016_j_ocecoaman_2018_10_038&amp;context=PC&amp;vid=01COWM_INST:01COWM_WM_NEWUI&amp;lang=en&amp;search_scope=WMCWF&amp;adaptor=Primo%20Central&amp;tab=Everything&amp;query=any%2Ccontains%2Cmarxan%20systematic%20conservation%20planning&amp;offset=150" TargetMode="External"/><Relationship Id="rId144" Type="http://schemas.openxmlformats.org/officeDocument/2006/relationships/hyperlink" Target="https://wm.primo.exlibrisgroup.com/discovery/fulldisplay?docid=cdi_gale_infotracacademiconefile_A522349947&amp;context=PC&amp;vid=01COWM_INST:01COWM_WM_NEWUI&amp;lang=en&amp;search_scope=WMCWF&amp;adaptor=Primo%20Central&amp;tab=Everything&amp;query=any%2Ccontains%2Cmarxan%20conservation&amp;offset=100" TargetMode="External"/><Relationship Id="rId149" Type="http://schemas.openxmlformats.org/officeDocument/2006/relationships/hyperlink" Target="https://wm.primo.exlibrisgroup.com/discovery/fulldisplay?docid=cdi_proquest_miscellaneous_1808110047&amp;context=PC&amp;vid=01COWM_INST:01COWM_WM_NEWUI&amp;lang=en&amp;search_scope=WMCWF&amp;adaptor=Primo%20Central&amp;tab=Everything&amp;query=any%2Ccontains%2Cmarxan%20conservation&amp;offset=100" TargetMode="External"/><Relationship Id="rId5" Type="http://schemas.openxmlformats.org/officeDocument/2006/relationships/hyperlink" Target="https://drive.google.com/file/d/1v1QXlNzZfX5t8VP-aTFrh8NkP3iKv3rR/view" TargetMode="External"/><Relationship Id="rId90" Type="http://schemas.openxmlformats.org/officeDocument/2006/relationships/hyperlink" Target="https://wm.primo.exlibrisgroup.com/discovery/fulldisplay?docid=cdi_proquest_journals_2243474634&amp;context=PC&amp;vid=01COWM_INST:01COWM_WM_NEWUI&amp;lang=en&amp;search_scope=WMCWF&amp;adaptor=Primo%20Central&amp;tab=Everything&amp;query=any%2Ccontains%2Cmarxan%20systematic%20conservation%20planning&amp;offset=50" TargetMode="External"/><Relationship Id="rId95" Type="http://schemas.openxmlformats.org/officeDocument/2006/relationships/hyperlink" Target="https://wm.primo.exlibrisgroup.com/discovery/fulldisplay?docid=cdi_proquest_miscellaneous_1356935663&amp;context=PC&amp;vid=01COWM_INST:01COWM_WM_NEWUI&amp;lang=en&amp;adaptor=Primo%20Central&amp;tab=Everything&amp;query=any%2Ccontains%2Cmarxan%20systematic%20conservation%20planning&amp;offset=70" TargetMode="External"/><Relationship Id="rId160" Type="http://schemas.openxmlformats.org/officeDocument/2006/relationships/hyperlink" Target="https://www.sciencedirect.com/science/article/pii/S0006320717301386" TargetMode="External"/><Relationship Id="rId165" Type="http://schemas.openxmlformats.org/officeDocument/2006/relationships/hyperlink" Target="https://www.researchgate.net/publication/346008089_Conservation_planning_across_realms_Enhancing_connectivity_for_multi-realm_species" TargetMode="External"/><Relationship Id="rId181" Type="http://schemas.openxmlformats.org/officeDocument/2006/relationships/hyperlink" Target="https://www.sciencedirect.com/science/article/pii/S0006320712000298" TargetMode="External"/><Relationship Id="rId186" Type="http://schemas.openxmlformats.org/officeDocument/2006/relationships/hyperlink" Target="https://www.sciencedirect.com/science/article/pii/S0964569122003040?via%3Dihub" TargetMode="External"/><Relationship Id="rId22" Type="http://schemas.openxmlformats.org/officeDocument/2006/relationships/hyperlink" Target="https://drive.google.com/file/d/1e4TTv9h1Ki9BWNFS8D-LlIhygffDHrPs/view" TargetMode="External"/><Relationship Id="rId27" Type="http://schemas.openxmlformats.org/officeDocument/2006/relationships/hyperlink" Target="https://drive.google.com/file/d/1_PUEc_7W-DjGWzwP9sx4oFpLuEvnAAdB/view" TargetMode="External"/><Relationship Id="rId43" Type="http://schemas.openxmlformats.org/officeDocument/2006/relationships/hyperlink" Target="https://drive.google.com/file/d/1Gft2h-LA1KeDVLpmw6MA3UBnQvcr2IyY/view" TargetMode="External"/><Relationship Id="rId48" Type="http://schemas.openxmlformats.org/officeDocument/2006/relationships/hyperlink" Target="https://www.nature.com/articles/s41598-019-52241-2" TargetMode="External"/><Relationship Id="rId64" Type="http://schemas.openxmlformats.org/officeDocument/2006/relationships/hyperlink" Target="https://wm.primo.exlibrisgroup.com/discovery/fulldisplay?docid=cdi_proquest_journals_2114875133&amp;context=PC&amp;vid=01COWM_INST:01COWM_WM_NEWUI&amp;lang=en&amp;adaptor=Primo%20Central&amp;tab=Everything&amp;query=any%2Ccontains%2Cmarxan%20systematic%20conservation%20planning&amp;offset=0" TargetMode="External"/><Relationship Id="rId69" Type="http://schemas.openxmlformats.org/officeDocument/2006/relationships/hyperlink" Target="https://wm.primo.exlibrisgroup.com/discovery/fulldisplay?docid=cdi_proquest_journals_2011541410&amp;context=PC&amp;vid=01COWM_INST:01COWM_WM_NEWUI&amp;lang=en&amp;adaptor=Primo%20Central&amp;tab=Everything&amp;query=any%2Ccontains%2Cmarxan%20systematic%20conservation%20planning&amp;offset=10" TargetMode="External"/><Relationship Id="rId113" Type="http://schemas.openxmlformats.org/officeDocument/2006/relationships/hyperlink" Target="https://wm.primo.exlibrisgroup.com/discovery/fulldisplay?docid=cdi_proquest_miscellaneous_16201175&amp;context=PC&amp;vid=01COWM_INST:01COWM_WM_NEWUI&amp;lang=en&amp;adaptor=Primo%20Central&amp;tab=Everything&amp;query=any%2Ccontains%2Cmarxan%20systematic%20conservation%20planning&amp;offset=110" TargetMode="External"/><Relationship Id="rId118" Type="http://schemas.openxmlformats.org/officeDocument/2006/relationships/hyperlink" Target="https://wm.primo.exlibrisgroup.com/discovery/fulldisplay?docid=cdi_pascalfrancis_primary_27516921&amp;context=PC&amp;vid=01COWM_INST:01COWM_WM_NEWUI&amp;lang=en&amp;search_scope=WMCWF&amp;adaptor=Primo%20Central&amp;tab=Everything&amp;query=any%2Ccontains%2Cmarxan%20systematic%20conservation%20planning&amp;offset=120" TargetMode="External"/><Relationship Id="rId134" Type="http://schemas.openxmlformats.org/officeDocument/2006/relationships/hyperlink" Target="https://wm.primo.exlibrisgroup.com/discovery/fulldisplay?docid=cdi_gale_infotracmisc_A561988258&amp;context=PC&amp;vid=01COWM_INST:01COWM_WM_NEWUI&amp;lang=en&amp;adaptor=Primo%20Central&amp;tab=Everything&amp;query=any%2Ccontains%2Cmarxan%20conservation&amp;offset=50" TargetMode="External"/><Relationship Id="rId139" Type="http://schemas.openxmlformats.org/officeDocument/2006/relationships/hyperlink" Target="https://wm.primo.exlibrisgroup.com/discovery/fulldisplay?docid=cdi_proquest_miscellaneous_876231136&amp;context=PC&amp;vid=01COWM_INST:01COWM_WM_NEWUI&amp;lang=en&amp;search_scope=WMCWF&amp;adaptor=Primo%20Central&amp;tab=Everything&amp;query=any%2Ccontains%2Cmarxan%20conservation&amp;offset=50" TargetMode="External"/><Relationship Id="rId80" Type="http://schemas.openxmlformats.org/officeDocument/2006/relationships/hyperlink" Target="https://wm.primo.exlibrisgroup.com/discovery/fulldisplay?docid=cdi_gale_infotracacademiconefile_A521638021&amp;context=PC&amp;vid=01COWM_INST:01COWM_WM_NEWUI&amp;lang=en&amp;adaptor=Primo%20Central&amp;tab=Everything&amp;query=any%2Ccontains%2Cmarxan%20systematic%20conservation%20planning&amp;offset=30" TargetMode="External"/><Relationship Id="rId85" Type="http://schemas.openxmlformats.org/officeDocument/2006/relationships/hyperlink" Target="https://wm.primo.exlibrisgroup.com/discovery/fulldisplay?docid=cdi_proquest_journals_2266449895&amp;context=PC&amp;vid=01COWM_INST:01COWM_WM_NEWUI&amp;lang=en&amp;adaptor=Primo%20Central&amp;tab=Everything&amp;query=any%2Ccontains%2Cmarxan%20systematic%20conservation%20planning&amp;offset=40" TargetMode="External"/><Relationship Id="rId150" Type="http://schemas.openxmlformats.org/officeDocument/2006/relationships/hyperlink" Target="https://wm.primo.exlibrisgroup.com/discovery/fulldisplay?docid=cdi_proquest_journals_2492208470&amp;context=PC&amp;vid=01COWM_INST:01COWM_WM_NEWUI&amp;lang=en&amp;search_scope=WMCWF&amp;adaptor=Primo%20Central&amp;tab=Everything&amp;query=any%2Ccontains%2Cmarxan%20conservation&amp;offset=100" TargetMode="External"/><Relationship Id="rId155" Type="http://schemas.openxmlformats.org/officeDocument/2006/relationships/hyperlink" Target="https://wm.primo.exlibrisgroup.com/discovery/fulldisplay?docid=cdi_proquest_miscellaneous_19632953&amp;context=PC&amp;vid=01COWM_INST:01COWM_WM_NEWUI&amp;lang=en&amp;search_scope=WMCWF&amp;adaptor=Primo%20Central&amp;tab=Everything&amp;query=any%2Ccontains%2Cmarxan%20conservation&amp;offset=100" TargetMode="External"/><Relationship Id="rId171" Type="http://schemas.openxmlformats.org/officeDocument/2006/relationships/hyperlink" Target="https://www.sciencedirect.com/science/article/abs/pii/S0006320715300100" TargetMode="External"/><Relationship Id="rId176" Type="http://schemas.openxmlformats.org/officeDocument/2006/relationships/hyperlink" Target="https://www.sciencedirect.com/science/article/pii/S0308597X13002261" TargetMode="External"/><Relationship Id="rId192" Type="http://schemas.openxmlformats.org/officeDocument/2006/relationships/hyperlink" Target="https://www.sciencedirect.com/science/article/pii/S0964569122000904?via%3Dihub" TargetMode="External"/><Relationship Id="rId197" Type="http://schemas.openxmlformats.org/officeDocument/2006/relationships/hyperlink" Target="https://www.mdpi.com/2071-1050/15/13/9912" TargetMode="External"/><Relationship Id="rId201" Type="http://schemas.openxmlformats.org/officeDocument/2006/relationships/printerSettings" Target="../printerSettings/printerSettings1.bin"/><Relationship Id="rId12" Type="http://schemas.openxmlformats.org/officeDocument/2006/relationships/hyperlink" Target="https://drive.google.com/file/d/1yjgtSs2W0XAcRQBmstfa4t-w6WlL2X1x/view" TargetMode="External"/><Relationship Id="rId17" Type="http://schemas.openxmlformats.org/officeDocument/2006/relationships/hyperlink" Target="https://drive.google.com/file/d/1lFTFfXo3nGL-0zmdAh7LGAa361J6PG5m/view" TargetMode="External"/><Relationship Id="rId33" Type="http://schemas.openxmlformats.org/officeDocument/2006/relationships/hyperlink" Target="https://drive.google.com/file/d/1Tp61gtrglopNS00cFFSNeKvOTqjvBtGH/view" TargetMode="External"/><Relationship Id="rId38" Type="http://schemas.openxmlformats.org/officeDocument/2006/relationships/hyperlink" Target="https://drive.google.com/file/d/1LexZVi0Yx23lDGyuBM1eXaYFLBQW4PXy/view" TargetMode="External"/><Relationship Id="rId59" Type="http://schemas.openxmlformats.org/officeDocument/2006/relationships/hyperlink" Target="https://wm.primo.exlibrisgroup.com/discovery/fulldisplay?docid=cdi_swepub_primary_oai_slubar_slu_se_53459&amp;context=PC&amp;vid=01COWM_INST:01COWM_WM_NEWUI&amp;lang=en&amp;search_scope=WMCWF&amp;adaptor=Primo%20Central&amp;tab=Everything&amp;query=any%2Ccontains%2CGonzalez-Mirelis%20G%2C%20et%20al%2C%20Using%20Vessel%20Monitoring%20System%20Data%20to%20Improve%20Systematic%20Conservation%20Planning%20of%20a%20Multiple-%20Use%20Marine%20Protected%20Area%2C%20the%20Kosterhavet%20National%20Park%20(Sweden).%20Report%20AMBIO%202014%3B43%3A%20162-174.&amp;offset=0" TargetMode="External"/><Relationship Id="rId103" Type="http://schemas.openxmlformats.org/officeDocument/2006/relationships/hyperlink" Target="https://wm.primo.exlibrisgroup.com/discovery/fulldisplay?docid=cdi_proquest_miscellaneous_1785245497&amp;context=PC&amp;vid=01COWM_INST:01COWM_WM_NEWUI&amp;lang=en&amp;adaptor=Primo%20Central&amp;tab=Everything&amp;query=any%2Ccontains%2Cmarxan%20systematic%20conservation%20planning&amp;offset=90" TargetMode="External"/><Relationship Id="rId108" Type="http://schemas.openxmlformats.org/officeDocument/2006/relationships/hyperlink" Target="https://wm.primo.exlibrisgroup.com/discovery/fulldisplay?docid=cdi_doaj_primary_oai_doaj_org_article_b8dfaf64a5684eef9670f14c3986d309&amp;context=PC&amp;vid=01COWM_INST:01COWM_WM_NEWUI&amp;lang=en&amp;adaptor=Primo%20Central&amp;tab=Everything&amp;query=any%2Ccontains%2Cmarxan%20systematic%20conservation%20planning&amp;offset=100" TargetMode="External"/><Relationship Id="rId124" Type="http://schemas.openxmlformats.org/officeDocument/2006/relationships/hyperlink" Target="https://wm.primo.exlibrisgroup.com/discovery/fulldisplay?docid=cdi_proquest_journals_2562361694&amp;context=PC&amp;vid=01COWM_INST:01COWM_WM_NEWUI&amp;lang=en&amp;adaptor=Primo%20Central&amp;tab=Everything&amp;query=any%2Ccontains%2Cmarxan%20systematic%20conservation%20planning&amp;offset=125" TargetMode="External"/><Relationship Id="rId129" Type="http://schemas.openxmlformats.org/officeDocument/2006/relationships/hyperlink" Target="https://wm.primo.exlibrisgroup.com/discovery/fulldisplay?docid=cdi_proquest_miscellaneous_1765988010&amp;context=PC&amp;vid=01COWM_INST:01COWM_WM_NEWUI&amp;lang=en&amp;adaptor=Primo%20Central&amp;tab=Everything&amp;query=any%2Ccontains%2Cmarxan%20systematic%20conservation%20planning&amp;offset=150" TargetMode="External"/><Relationship Id="rId54" Type="http://schemas.openxmlformats.org/officeDocument/2006/relationships/hyperlink" Target="https://wm.primo.exlibrisgroup.com/discovery/fulldisplay?docid=cdi_proquest_miscellaneous_14814753&amp;context=PC&amp;vid=01COWM_INST:01COWM_WM_NEWUI&amp;lang=en&amp;search_scope=WMCWF&amp;adaptor=Primo%20Central&amp;tab=Everything&amp;query=any%2Ccontains%2CBanks%20SA%20and%20Skilleter%20GA%20%20The%20importance%20of%20incorporating%20fine-scale%20habitat%20data%20into%20the%20design%20of%20an%20intertidal%20marine%20reserve%20system.%20Biological%20Conservation.%202007%3B%20138%3A%2013%E2%80%9329." TargetMode="External"/><Relationship Id="rId70" Type="http://schemas.openxmlformats.org/officeDocument/2006/relationships/hyperlink" Target="https://wm.primo.exlibrisgroup.com/discovery/fulldisplay?docid=cdi_crossref_primary_10_1093_icesjms_fsu180&amp;context=PC&amp;vid=01COWM_INST:01COWM_WM_NEWUI&amp;lang=en&amp;adaptor=Primo%20Central&amp;tab=Everything&amp;query=any%2Ccontains%2Cmarxan%20systematic%20conservation%20planning&amp;offset=10" TargetMode="External"/><Relationship Id="rId75" Type="http://schemas.openxmlformats.org/officeDocument/2006/relationships/hyperlink" Target="https://wm.primo.exlibrisgroup.com/discovery/fulldisplay?docid=cdi_proquest_journals_1936342643&amp;context=PC&amp;vid=01COWM_INST:01COWM_WM_NEWUI&amp;lang=en&amp;adaptor=Primo%20Central&amp;tab=Everything&amp;query=any%2Ccontains%2Cmarxan%20systematic%20conservation%20planning&amp;offset=10" TargetMode="External"/><Relationship Id="rId91" Type="http://schemas.openxmlformats.org/officeDocument/2006/relationships/hyperlink" Target="https://wm.primo.exlibrisgroup.com/discovery/fulldisplay?docid=cdi_proquest_journals_2289176187&amp;context=PC&amp;vid=01COWM_INST:01COWM_WM_NEWUI&amp;lang=en&amp;search_scope=WMCWF&amp;adaptor=Primo%20Central&amp;tab=Everything&amp;query=any%2Ccontains%2Cmarxan%20systematic%20conservation%20planning&amp;offset=50" TargetMode="External"/><Relationship Id="rId96" Type="http://schemas.openxmlformats.org/officeDocument/2006/relationships/hyperlink" Target="https://wm.primo.exlibrisgroup.com/discovery/fulldisplay?docid=cdi_proquest_miscellaneous_1770873047&amp;context=PC&amp;vid=01COWM_INST:01COWM_WM_NEWUI&amp;lang=en&amp;adaptor=Primo%20Central&amp;tab=Everything&amp;query=any%2Ccontains%2Cmarxan%20systematic%20conservation%20planning&amp;offset=70" TargetMode="External"/><Relationship Id="rId140" Type="http://schemas.openxmlformats.org/officeDocument/2006/relationships/hyperlink" Target="https://wm.primo.exlibrisgroup.com/discovery/fulldisplay?docid=cdi_doaj_primary_oai_doaj_org_article_424ece162e9649989b69409825a013f0&amp;context=PC&amp;vid=01COWM_INST:01COWM_WM_NEWUI&amp;lang=en&amp;search_scope=WMCWF&amp;adaptor=Primo%20Central&amp;tab=Everything&amp;query=any%2Ccontains%2Cmarxan%20conservation&amp;offset=50" TargetMode="External"/><Relationship Id="rId145" Type="http://schemas.openxmlformats.org/officeDocument/2006/relationships/hyperlink" Target="https://wm.primo.exlibrisgroup.com/discovery/fulldisplay?docid=cdi_proquest_miscellaneous_1709179219&amp;context=PC&amp;vid=01COWM_INST:01COWM_WM_NEWUI&amp;lang=en&amp;search_scope=WMCWF&amp;adaptor=Primo%20Central&amp;tab=Everything&amp;query=any%2Ccontains%2Cmarxan%20conservation&amp;offset=100" TargetMode="External"/><Relationship Id="rId161" Type="http://schemas.openxmlformats.org/officeDocument/2006/relationships/hyperlink" Target="https://uploads-ssl.webflow.com/5962643c34d7a523f4e68039/5beca20a46f9fe1eea10d1ec_MASTER_FinalReport_Digital.pdf" TargetMode="External"/><Relationship Id="rId166" Type="http://schemas.openxmlformats.org/officeDocument/2006/relationships/hyperlink" Target="https://www.ncbi.nlm.nih.gov/pmc/articles/PMC4053395/" TargetMode="External"/><Relationship Id="rId182" Type="http://schemas.openxmlformats.org/officeDocument/2006/relationships/hyperlink" Target="https://jem-online.org/index.php/jem/article/download/62/63/842" TargetMode="External"/><Relationship Id="rId187" Type="http://schemas.openxmlformats.org/officeDocument/2006/relationships/hyperlink" Target="https://link.springer.com/article/10.1007/s10980-022-01547-0" TargetMode="External"/><Relationship Id="rId1" Type="http://schemas.openxmlformats.org/officeDocument/2006/relationships/hyperlink" Target="https://drive.google.com/file/d/1zqXhRQyJzxQFt5-IQTFg5nIuMgHJLVp7/view" TargetMode="External"/><Relationship Id="rId6" Type="http://schemas.openxmlformats.org/officeDocument/2006/relationships/hyperlink" Target="https://drive.google.com/file/d/1TITRRoRuDuALIr2jh3fnBnSCgzmt5epW/view" TargetMode="External"/><Relationship Id="rId23" Type="http://schemas.openxmlformats.org/officeDocument/2006/relationships/hyperlink" Target="https://drive.google.com/file/d/1dx5OI9KdMV25SQsxqlAtIUUvGbaGEjm2/view" TargetMode="External"/><Relationship Id="rId28" Type="http://schemas.openxmlformats.org/officeDocument/2006/relationships/hyperlink" Target="https://drive.google.com/file/d/1ZiLK02m0J16l_RF942gIPn0Pv7RHJfRK/view" TargetMode="External"/><Relationship Id="rId49" Type="http://schemas.openxmlformats.org/officeDocument/2006/relationships/hyperlink" Target="https://wm.primo.exlibrisgroup.com/discovery/fulldisplay?docid=cdi_plos_journals_1632813341&amp;context=PC&amp;vid=01COWM_INST:01COWM_WM_NEWUI&amp;lang=en&amp;adaptor=Primo%20Central&amp;tab=Everything&amp;query=any%2Ccontains%2Csystematic%20conservation%20planning" TargetMode="External"/><Relationship Id="rId114" Type="http://schemas.openxmlformats.org/officeDocument/2006/relationships/hyperlink" Target="https://wm.primo.exlibrisgroup.com/discovery/fulldisplay?docid=cdi_elsevier_sciencedirect_doi_10_1016_j_ecolind_2020_107320&amp;context=PC&amp;vid=01COWM_INST:01COWM_WM_NEWUI&amp;lang=en&amp;adaptor=Primo%20Central&amp;tab=Everything&amp;query=any%2Ccontains%2Cmarxan%20systematic%20conservation%20planning&amp;offset=110" TargetMode="External"/><Relationship Id="rId119" Type="http://schemas.openxmlformats.org/officeDocument/2006/relationships/hyperlink" Target="https://wm.primo.exlibrisgroup.com/discovery/fulldisplay?docid=cdi_gale_infotracacademiconefile_A344121581&amp;context=PC&amp;vid=01COWM_INST:01COWM_WM_NEWUI&amp;lang=en&amp;search_scope=WMCWF&amp;adaptor=Primo%20Central&amp;tab=Everything&amp;query=any%2Ccontains%2Cmarxan%20systematic%20conservation%20planning&amp;offset=120" TargetMode="External"/><Relationship Id="rId44" Type="http://schemas.openxmlformats.org/officeDocument/2006/relationships/hyperlink" Target="https://drive.google.com/file/d/1F_xq_eABwM6F6jBGaXrLytnvW_KloBRc/view" TargetMode="External"/><Relationship Id="rId60" Type="http://schemas.openxmlformats.org/officeDocument/2006/relationships/hyperlink" Target="https://wm.primo.exlibrisgroup.com/discovery/fulldisplay?docid=cdi_proquest_miscellaneous_1660065832&amp;context=PC&amp;vid=01COWM_INST:01COWM_WM_NEWUI&amp;lang=en&amp;search_scope=WMCWF&amp;adaptor=Primo%20Central&amp;tab=Everything&amp;query=any%2Ccontains%2CRuiz-Frau%20A%2C%20et%20al%2C%20Balancing%20extractive%20and%20non-extractive%20uses%20in%20marine%20conservation%20plans.%20Marine%20Policy%202015a%3B%2052%3A%2011%E2%80%9318.&amp;offset=0" TargetMode="External"/><Relationship Id="rId65" Type="http://schemas.openxmlformats.org/officeDocument/2006/relationships/hyperlink" Target="https://wm.primo.exlibrisgroup.com/discovery/fulldisplay?docid=cdi_proquest_journals_2562361693&amp;context=PC&amp;vid=01COWM_INST:01COWM_WM_NEWUI&amp;lang=en&amp;search_scope=WMCWF&amp;adaptor=Primo%20Central&amp;tab=Everything&amp;query=any%2Ccontains%2Cmarxan%20systematic%20conservation%20planning&amp;offset=0" TargetMode="External"/><Relationship Id="rId81" Type="http://schemas.openxmlformats.org/officeDocument/2006/relationships/hyperlink" Target="https://wm.primo.exlibrisgroup.com/discovery/fulldisplay?docid=cdi_plos_journals_1636810027&amp;context=PC&amp;vid=01COWM_INST:01COWM_WM_NEWUI&amp;lang=en&amp;adaptor=Primo%20Central&amp;tab=Everything&amp;query=any%2Ccontains%2Cmarxan%20systematic%20conservation%20planning&amp;offset=30" TargetMode="External"/><Relationship Id="rId86" Type="http://schemas.openxmlformats.org/officeDocument/2006/relationships/hyperlink" Target="https://wm.primo.exlibrisgroup.com/discovery/fulldisplay?docid=cdi_proquest_journals_2071207848&amp;context=PC&amp;vid=01COWM_INST:01COWM_WM_NEWUI&amp;lang=en&amp;search_scope=WMCWF&amp;adaptor=Primo%20Central&amp;tab=Everything&amp;query=any%2Ccontains%2Cmarxan%20systematic%20conservation%20planning&amp;offset=40" TargetMode="External"/><Relationship Id="rId130" Type="http://schemas.openxmlformats.org/officeDocument/2006/relationships/hyperlink" Target="https://wm.primo.exlibrisgroup.com/discovery/fulldisplay?docid=cdi_proquest_miscellaneous_1776650650&amp;context=PC&amp;vid=01COWM_INST:01COWM_WM_NEWUI&amp;lang=en&amp;adaptor=Primo%20Central&amp;tab=Everything&amp;query=any%2Ccontains%2Cmarxan%20systematic%20conservation%20planning&amp;offset=150" TargetMode="External"/><Relationship Id="rId135" Type="http://schemas.openxmlformats.org/officeDocument/2006/relationships/hyperlink" Target="https://wm.primo.exlibrisgroup.com/discovery/fulldisplay?docid=cdi_proquest_miscellaneous_1669890969&amp;context=PC&amp;vid=01COWM_INST:01COWM_WM_NEWUI&amp;lang=en&amp;adaptor=Primo%20Central&amp;tab=Everything&amp;query=any%2Ccontains%2Cmarxan%20conservation&amp;offset=50" TargetMode="External"/><Relationship Id="rId151" Type="http://schemas.openxmlformats.org/officeDocument/2006/relationships/hyperlink" Target="https://wm.primo.exlibrisgroup.com/discovery/fulldisplay?docid=cdi_gale_infotracacademiconefile_A714924535&amp;context=PC&amp;vid=01COWM_INST:01COWM_WM_NEWUI&amp;lang=en&amp;search_scope=WMCWF&amp;adaptor=Primo%20Central&amp;tab=Everything&amp;query=any%2Ccontains%2Cmarxan%20conservation&amp;offset=100" TargetMode="External"/><Relationship Id="rId156" Type="http://schemas.openxmlformats.org/officeDocument/2006/relationships/hyperlink" Target="https://wm.primo.exlibrisgroup.com/discovery/fulldisplay?docid=cdi_proquest_miscellaneous_1846722241&amp;context=PC&amp;vid=01COWM_INST:01COWM_WM_NEWUI&amp;lang=en&amp;search_scope=WMCWF&amp;adaptor=Primo%20Central&amp;tab=Everything&amp;query=any%2Ccontains%2Cmarxan%20conservation&amp;offset=100" TargetMode="External"/><Relationship Id="rId177" Type="http://schemas.openxmlformats.org/officeDocument/2006/relationships/hyperlink" Target="https://wm.primo.exlibrisgroup.com/discovery/fulldisplay?docid=cdi_gale_infotracacademiconefile_A375731209&amp;context=PC&amp;vid=01COWM_INST:01COWM_WM_NEWUI&amp;lang=en&amp;search_scope=WMCWF&amp;adaptor=Primo%20Central&amp;tab=Everything&amp;query=any%2Ccontains%2CWayne%20E.%20Thogmartin%20%20%20Shawn%20M.%20Crimmins%20%20Jennie%20Pearce.%20(2014).%20Prioritizing%20bird%20conservation%20actions%20in%20the%20Prairie%20Hardwood%20transition%20of%20the%20Midwestern%20United%20States.%20Biological%20Conservation.%20176%3A%20212%C2%B1223" TargetMode="External"/><Relationship Id="rId198" Type="http://schemas.openxmlformats.org/officeDocument/2006/relationships/hyperlink" Target="https://www.sciencedirect.com/science/article/pii/S004896971933712X" TargetMode="External"/><Relationship Id="rId172" Type="http://schemas.openxmlformats.org/officeDocument/2006/relationships/hyperlink" Target="https://www.eva.mpg.de/documents/Elsevier/Junker_Integrating_BasicApplEcol_2015_2172390.pdf" TargetMode="External"/><Relationship Id="rId193" Type="http://schemas.openxmlformats.org/officeDocument/2006/relationships/hyperlink" Target="https://www.sciencedirect.com/science/article/pii/S1617138122000176" TargetMode="External"/><Relationship Id="rId13" Type="http://schemas.openxmlformats.org/officeDocument/2006/relationships/hyperlink" Target="https://drive.google.com/file/d/1uUFK9bHRS0zPkiMPwuRdd2HT2NvHbXUa/view" TargetMode="External"/><Relationship Id="rId18" Type="http://schemas.openxmlformats.org/officeDocument/2006/relationships/hyperlink" Target="https://drive.google.com/file/d/1jZXuVTD3LPEGafxm1SHpjbcRBj_JLUwp/view" TargetMode="External"/><Relationship Id="rId39" Type="http://schemas.openxmlformats.org/officeDocument/2006/relationships/hyperlink" Target="https://drive.google.com/file/d/1KTe6ih3m7BB7hZzK8dryCA_0LOFc58JA/view" TargetMode="External"/><Relationship Id="rId109" Type="http://schemas.openxmlformats.org/officeDocument/2006/relationships/hyperlink" Target="https://wm.primo.exlibrisgroup.com/discovery/fulldisplay?docid=cdi_doaj_primary_oai_doaj_org_article_9966640a8b4d4b32af6d2f3e87d868e1&amp;context=PC&amp;vid=01COWM_INST:01COWM_WM_NEWUI&amp;lang=en&amp;adaptor=Primo%20Central&amp;tab=Everything&amp;query=any%2Ccontains%2Cmarxan%20systematic%20conservation%20planning&amp;offset=100" TargetMode="External"/><Relationship Id="rId34" Type="http://schemas.openxmlformats.org/officeDocument/2006/relationships/hyperlink" Target="https://drive.google.com/file/d/1TLuTn7RNevT5Ho0oK0j6aNOWCe3icZUl/view" TargetMode="External"/><Relationship Id="rId50" Type="http://schemas.openxmlformats.org/officeDocument/2006/relationships/hyperlink" Target="https://wm.primo.exlibrisgroup.com/discovery/fulldisplay?docid=cdi_proquest_journals_2092507099&amp;context=PC&amp;vid=01COWM_INST:01COWM_WM_NEWUI&amp;lang=en&amp;search_scope=WMCWF&amp;adaptor=Primo%20Central&amp;tab=Everything&amp;query=any%2Ccontains%2Csystematic%20conservation%20planning" TargetMode="External"/><Relationship Id="rId55" Type="http://schemas.openxmlformats.org/officeDocument/2006/relationships/hyperlink" Target="https://wm.primo.exlibrisgroup.com/discovery/fulldisplay?docid=cdi_proquest_miscellaneous_903645240&amp;context=PC&amp;vid=01COWM_INST:01COWM_WM_NEWUI&amp;lang=en&amp;search_scope=WMCWF&amp;adaptor=Primo%20Central&amp;tab=Everything&amp;query=any%2Ccontains%2CBan%20NC%2C%20et%20al%2C%20Systematic%20marine%20conservation%20planning%20in%20data-poor%20regions%3A%20Socioeconomic%20data%20is%20essential.%20Marine%20Policy%202009a%3B%2033%3A%20794%E2%80%93800.&amp;offset=0" TargetMode="External"/><Relationship Id="rId76" Type="http://schemas.openxmlformats.org/officeDocument/2006/relationships/hyperlink" Target="https://wm.primo.exlibrisgroup.com/discovery/fulldisplay?docid=cdi_proquest_journals_1686262448&amp;context=PC&amp;vid=01COWM_INST:01COWM_WM_NEWUI&amp;lang=en&amp;adaptor=Primo%20Central&amp;tab=Everything&amp;query=any%2Ccontains%2Cmarxan%20systematic%20conservation%20planning&amp;offset=20" TargetMode="External"/><Relationship Id="rId97" Type="http://schemas.openxmlformats.org/officeDocument/2006/relationships/hyperlink" Target="https://wm.primo.exlibrisgroup.com/discovery/fulldisplay?docid=cdi_proquest_journals_2562078091&amp;context=PC&amp;vid=01COWM_INST:01COWM_WM_NEWUI&amp;lang=en&amp;adaptor=Primo%20Central&amp;tab=Everything&amp;query=any%2Ccontains%2Cmarxan%20systematic%20conservation%20planning&amp;offset=70" TargetMode="External"/><Relationship Id="rId104" Type="http://schemas.openxmlformats.org/officeDocument/2006/relationships/hyperlink" Target="https://wm.primo.exlibrisgroup.com/discovery/fulldisplay?docid=cdi_crossref_primary_10_1016_j_ocecoaman_2019_105014&amp;context=PC&amp;vid=01COWM_INST:01COWM_WM_NEWUI&amp;lang=en&amp;adaptor=Primo%20Central&amp;tab=Everything&amp;query=any%2Ccontains%2Cmarxan%20systematic%20conservation%20planning&amp;offset=90" TargetMode="External"/><Relationship Id="rId120" Type="http://schemas.openxmlformats.org/officeDocument/2006/relationships/hyperlink" Target="https://wm.primo.exlibrisgroup.com/discovery/fulldisplay?docid=cdi_crossref_primary_10_1080_23766808_2017_1295705&amp;context=PC&amp;vid=01COWM_INST:01COWM_WM_NEWUI&amp;lang=en&amp;search_scope=WMCWF&amp;adaptor=Primo%20Central&amp;tab=Everything&amp;query=any%2Ccontains%2Cmarxan%20systematic%20conservation%20planning&amp;offset=120" TargetMode="External"/><Relationship Id="rId125" Type="http://schemas.openxmlformats.org/officeDocument/2006/relationships/hyperlink" Target="https://wm.primo.exlibrisgroup.com/discovery/fulldisplay?docid=cdi_proquest_journals_852316364&amp;context=PC&amp;vid=01COWM_INST:01COWM_WM_NEWUI&amp;lang=en&amp;adaptor=Primo%20Central&amp;tab=Everything&amp;query=any%2Ccontains%2Cmarxan%20systematic%20conservation%20planning&amp;offset=125" TargetMode="External"/><Relationship Id="rId141" Type="http://schemas.openxmlformats.org/officeDocument/2006/relationships/hyperlink" Target="https://wm.primo.exlibrisgroup.com/discovery/fulldisplay?docid=cdi_osti_scitechconnect_1401447&amp;context=PC&amp;vid=01COWM_INST:01COWM_WM_NEWUI&amp;lang=en&amp;search_scope=WMCWF&amp;adaptor=Primo%20Central&amp;tab=Everything&amp;query=any%2Ccontains%2Cmarxan%20conservation&amp;offset=50" TargetMode="External"/><Relationship Id="rId146" Type="http://schemas.openxmlformats.org/officeDocument/2006/relationships/hyperlink" Target="https://wm.primo.exlibrisgroup.com/discovery/fulldisplay?docid=cdi_proquest_miscellaneous_2149023568&amp;context=PC&amp;vid=01COWM_INST:01COWM_WM_NEWUI&amp;lang=en&amp;search_scope=WMCWF&amp;adaptor=Primo%20Central&amp;tab=Everything&amp;query=any%2Ccontains%2Cmarxan%20conservation&amp;offset=100" TargetMode="External"/><Relationship Id="rId167" Type="http://schemas.openxmlformats.org/officeDocument/2006/relationships/hyperlink" Target="https://marxansolutions.org/wp-content/uploads/2021/03/Indonesia-FMA715-MPA-Network-Design_TNC.pdf" TargetMode="External"/><Relationship Id="rId188" Type="http://schemas.openxmlformats.org/officeDocument/2006/relationships/hyperlink" Target="https://www.cambridge.org/core/journals/environmental-conservation/article/spatial-modelling-of-biodiversity-conservation-priorities-in-portugals-montado-ecosystem-using-marxan-with-zones/96983D46147F6FF683DEB6780F67BB20" TargetMode="External"/><Relationship Id="rId7" Type="http://schemas.openxmlformats.org/officeDocument/2006/relationships/hyperlink" Target="https://drive.google.com/file/d/1DVgU5r3PjJ4-xHCQw-ImL3mW5QVN-piR/view" TargetMode="External"/><Relationship Id="rId71" Type="http://schemas.openxmlformats.org/officeDocument/2006/relationships/hyperlink" Target="https://wm.primo.exlibrisgroup.com/discovery/fulldisplay?docid=cdi_crossref_primary_10_1016_j_biocon_2020_108785&amp;context=PC&amp;vid=01COWM_INST:01COWM_WM_NEWUI&amp;lang=en&amp;adaptor=Primo%20Central&amp;tab=Everything&amp;query=any%2Ccontains%2Cmarxan%20systematic%20conservation%20planning&amp;offset=10" TargetMode="External"/><Relationship Id="rId92" Type="http://schemas.openxmlformats.org/officeDocument/2006/relationships/hyperlink" Target="https://wm.primo.exlibrisgroup.com/discovery/fulldisplay?docid=cdi_proquest_journals_1918802275&amp;context=PC&amp;vid=01COWM_INST:01COWM_WM_NEWUI&amp;lang=en&amp;adaptor=Primo%20Central&amp;tab=Everything&amp;query=any%2Ccontains%2Cmarxan%20systematic%20conservation%20planning&amp;offset=50" TargetMode="External"/><Relationship Id="rId162" Type="http://schemas.openxmlformats.org/officeDocument/2006/relationships/hyperlink" Target="https://www.researchgate.net/publication/316622317_Land-sea_conservation_assessment_for_Papua_New_Guinea" TargetMode="External"/><Relationship Id="rId183" Type="http://schemas.openxmlformats.org/officeDocument/2006/relationships/hyperlink" Target="https://www.sciencedirect.com/science/article/pii/S0308597X20310216" TargetMode="External"/><Relationship Id="rId2" Type="http://schemas.openxmlformats.org/officeDocument/2006/relationships/hyperlink" Target="https://drive.google.com/file/d/1yg3E-vaX7jNVVqVQrETW__a3ulthHXAU/view" TargetMode="External"/><Relationship Id="rId29" Type="http://schemas.openxmlformats.org/officeDocument/2006/relationships/hyperlink" Target="https://drive.google.com/file/d/1YhzzSCXZ8exYsp6PfIR7pHG5FqI7EaqE/view" TargetMode="External"/><Relationship Id="rId24" Type="http://schemas.openxmlformats.org/officeDocument/2006/relationships/hyperlink" Target="https://drive.google.com/file/d/1dnOHXKfsl-9bfJHe1AD28KaaQ6pDBr8y/view" TargetMode="External"/><Relationship Id="rId40" Type="http://schemas.openxmlformats.org/officeDocument/2006/relationships/hyperlink" Target="https://drive.google.com/file/d/1KBcJppzK4ovH7-ykOfO38CiCA6irc3Tc/view" TargetMode="External"/><Relationship Id="rId45" Type="http://schemas.openxmlformats.org/officeDocument/2006/relationships/hyperlink" Target="https://drive.google.com/file/d/1DGQszWfGQFnZLbm7OllQVgW50Aprjfff/view" TargetMode="External"/><Relationship Id="rId66" Type="http://schemas.openxmlformats.org/officeDocument/2006/relationships/hyperlink" Target="https://wm.primo.exlibrisgroup.com/discovery/fulldisplay?docid=cdi_proquest_journals_2303473547&amp;context=PC&amp;vid=01COWM_INST:01COWM_WM_NEWUI&amp;lang=en&amp;adaptor=Primo%20Central&amp;tab=Everything&amp;query=any%2Ccontains%2Cmarxan%20systematic%20conservation%20planning&amp;offset=0" TargetMode="External"/><Relationship Id="rId87" Type="http://schemas.openxmlformats.org/officeDocument/2006/relationships/hyperlink" Target="https://wm.primo.exlibrisgroup.com/discovery/fulldisplay?docid=cdi_proquest_journals_2116255992&amp;context=PC&amp;vid=01COWM_INST:01COWM_WM_NEWUI&amp;lang=en&amp;adaptor=Primo%20Central&amp;tab=Everything&amp;query=any%2Ccontains%2Cmarxan%20systematic%20conservation%20planning&amp;offset=40" TargetMode="External"/><Relationship Id="rId110" Type="http://schemas.openxmlformats.org/officeDocument/2006/relationships/hyperlink" Target="https://wm.primo.exlibrisgroup.com/discovery/fulldisplay?docid=cdi_proquest_miscellaneous_1818337057&amp;context=PC&amp;vid=01COWM_INST:01COWM_WM_NEWUI&amp;lang=en&amp;adaptor=Primo%20Central&amp;tab=Everything&amp;query=any%2Ccontains%2Cmarxan%20systematic%20conservation%20planning&amp;offset=100" TargetMode="External"/><Relationship Id="rId115" Type="http://schemas.openxmlformats.org/officeDocument/2006/relationships/hyperlink" Target="https://wm.primo.exlibrisgroup.com/discovery/fulldisplay?docid=cdi_proquest_miscellaneous_2411537139&amp;context=PC&amp;vid=01COWM_INST:01COWM_WM_NEWUI&amp;lang=en&amp;adaptor=Primo%20Central&amp;tab=Everything&amp;query=any%2Ccontains%2Cmarxan%20systematic%20conservation%20planning&amp;offset=120" TargetMode="External"/><Relationship Id="rId131" Type="http://schemas.openxmlformats.org/officeDocument/2006/relationships/hyperlink" Target="https://wm.primo.exlibrisgroup.com/discovery/fulldisplay?docid=cdi_elsevier_sciencedirect_doi_10_1016_j_gecco_2021_e01744&amp;context=PC&amp;vid=01COWM_INST:01COWM_WM_NEWUI&amp;lang=en&amp;adaptor=Primo%20Central&amp;tab=Everything&amp;query=any%2Ccontains%2Cmarxan%20systematic%20conservation%20planning&amp;offset=0" TargetMode="External"/><Relationship Id="rId136" Type="http://schemas.openxmlformats.org/officeDocument/2006/relationships/hyperlink" Target="https://wm.primo.exlibrisgroup.com/discovery/fulldisplay?docid=cdi_crossref_primary_10_1016_j_biocon_2019_03_009&amp;context=PC&amp;vid=01COWM_INST:01COWM_WM_NEWUI&amp;lang=en&amp;adaptor=Primo%20Central&amp;tab=Everything&amp;query=any%2Ccontains%2Cmarxan%20conservation&amp;offset=50" TargetMode="External"/><Relationship Id="rId157" Type="http://schemas.openxmlformats.org/officeDocument/2006/relationships/hyperlink" Target="https://wm.primo.exlibrisgroup.com/discovery/fulldisplay?docid=cdi_gale_infotracacademiconefile_A594425285&amp;context=PC&amp;vid=01COWM_INST:01COWM_WM_NEWUI&amp;lang=en&amp;search_scope=WMCWF&amp;adaptor=Primo%20Central&amp;tab=Everything&amp;query=any%2Ccontains%2Cmarxan%20conservation&amp;offset=100" TargetMode="External"/><Relationship Id="rId178" Type="http://schemas.openxmlformats.org/officeDocument/2006/relationships/hyperlink" Target="https://www.sciencedirect.com/science/article/pii/S0006320713003881" TargetMode="External"/><Relationship Id="rId61" Type="http://schemas.openxmlformats.org/officeDocument/2006/relationships/hyperlink" Target="https://www.sciencedirect.com/science/article/pii/S0301479715000614" TargetMode="External"/><Relationship Id="rId82" Type="http://schemas.openxmlformats.org/officeDocument/2006/relationships/hyperlink" Target="https://wm.primo.exlibrisgroup.com/discovery/fulldisplay?docid=cdi_proquest_journals_2552287195&amp;context=PC&amp;vid=01COWM_INST:01COWM_WM_NEWUI&amp;lang=en&amp;adaptor=Primo%20Central&amp;tab=Everything&amp;query=any%2Ccontains%2Cmarxan%20systematic%20conservation%20planning&amp;offset=30" TargetMode="External"/><Relationship Id="rId152" Type="http://schemas.openxmlformats.org/officeDocument/2006/relationships/hyperlink" Target="https://wm.primo.exlibrisgroup.com/discovery/fulldisplay?docid=cdi_gale_infotracacademiconefile_A702537334&amp;context=PC&amp;vid=01COWM_INST:01COWM_WM_NEWUI&amp;lang=en&amp;search_scope=WMCWF&amp;adaptor=Primo%20Central&amp;tab=Everything&amp;query=any%2Ccontains%2Cmarxan%20conservation&amp;offset=100" TargetMode="External"/><Relationship Id="rId173" Type="http://schemas.openxmlformats.org/officeDocument/2006/relationships/hyperlink" Target="https://www.sciencedirect.com/science/article/pii/S096098221400270X" TargetMode="External"/><Relationship Id="rId194" Type="http://schemas.openxmlformats.org/officeDocument/2006/relationships/hyperlink" Target="https://link.springer.com/article/10.1007/s10980-023-01664-4" TargetMode="External"/><Relationship Id="rId199" Type="http://schemas.openxmlformats.org/officeDocument/2006/relationships/hyperlink" Target="https://www.sciencedirect.com/science/article/pii/S1617138122001777" TargetMode="External"/><Relationship Id="rId19" Type="http://schemas.openxmlformats.org/officeDocument/2006/relationships/hyperlink" Target="https://drive.google.com/file/d/1hJTmCObFBcjTpS5jmzJGVBqaiC176-Yp/view" TargetMode="External"/><Relationship Id="rId14" Type="http://schemas.openxmlformats.org/officeDocument/2006/relationships/hyperlink" Target="https://drive.google.com/file/d/1thyGJP_l389BMrwZyY3XNqz54xcB4Y4Q/view" TargetMode="External"/><Relationship Id="rId30" Type="http://schemas.openxmlformats.org/officeDocument/2006/relationships/hyperlink" Target="https://drive.google.com/file/d/1W85SnL38dQ9NHMQA9v8FnCCXCbG9Xo4M/view" TargetMode="External"/><Relationship Id="rId35" Type="http://schemas.openxmlformats.org/officeDocument/2006/relationships/hyperlink" Target="https://drive.google.com/file/d/1RzqO2SICNWnn5YlGTP7c6AyYLeJ1y7C0/view" TargetMode="External"/><Relationship Id="rId56" Type="http://schemas.openxmlformats.org/officeDocument/2006/relationships/hyperlink" Target="https://data.jncc.gov.uk/data/3f5e9e49-972c-45d8-b91a-ec778efc002e/JNCC-Report-347-FINAL-WEB.pdf" TargetMode="External"/><Relationship Id="rId77" Type="http://schemas.openxmlformats.org/officeDocument/2006/relationships/hyperlink" Target="https://wm.primo.exlibrisgroup.com/discovery/fulldisplay?docid=cdi_proquest_journals_1851662996&amp;context=PC&amp;vid=01COWM_INST:01COWM_WM_NEWUI&amp;lang=en&amp;adaptor=Primo%20Central&amp;tab=Everything&amp;query=any%2Ccontains%2Cmarxan%20systematic%20conservation%20planning&amp;offset=20https://wm.primo.exlibrisgroup.com/discovery/fulldisplay?docid=cdi_proquest_journals_1851662996&amp;context=PC&amp;vid=01COWM_INST:01COWM_WM_NEWUI&amp;lang=en&amp;adaptor=Primo%20Central&amp;tab=Everything&amp;query=any%2Ccontains%2Cmarxan%20systematic%20conservation%20planning&amp;offset=20" TargetMode="External"/><Relationship Id="rId100" Type="http://schemas.openxmlformats.org/officeDocument/2006/relationships/hyperlink" Target="https://wm.primo.exlibrisgroup.com/discovery/fulldisplay?docid=cdi_doaj_primary_oai_doaj_org_article_27a830af124b4c4eae7498e51a6c0f59&amp;context=PC&amp;vid=01COWM_INST:01COWM_WM_NEWUI&amp;lang=en&amp;adaptor=Primo%20Central&amp;tab=Everything&amp;query=any%2Ccontains%2Cmarxan%20systematic%20conservation%20planning&amp;offset=80" TargetMode="External"/><Relationship Id="rId105" Type="http://schemas.openxmlformats.org/officeDocument/2006/relationships/hyperlink" Target="https://wm.primo.exlibrisgroup.com/discovery/fulldisplay?docid=cdi_proquest_journals_1610141985&amp;context=PC&amp;vid=01COWM_INST:01COWM_WM_NEWUI&amp;lang=en&amp;adaptor=Primo%20Central&amp;tab=Everything&amp;query=any%2Ccontains%2Cmarxan%20systematic%20conservation%20planning&amp;offset=90" TargetMode="External"/><Relationship Id="rId126" Type="http://schemas.openxmlformats.org/officeDocument/2006/relationships/hyperlink" Target="https://wm.primo.exlibrisgroup.com/discovery/fulldisplay?docid=cdi_proquest_journals_2724079699&amp;context=PC&amp;vid=01COWM_INST:01COWM_WM_NEWUI&amp;lang=en&amp;adaptor=Primo%20Central&amp;tab=Everything&amp;query=any%2Ccontains%2Cmarxan%20systematic%20conservation%20planning&amp;offset=125" TargetMode="External"/><Relationship Id="rId147" Type="http://schemas.openxmlformats.org/officeDocument/2006/relationships/hyperlink" Target="https://wm.primo.exlibrisgroup.com/discovery/fulldisplay?docid=cdi_proquest_miscellaneous_1492644759&amp;context=PC&amp;vid=01COWM_INST:01COWM_WM_NEWUI&amp;lang=en&amp;search_scope=WMCWF&amp;adaptor=Primo%20Central&amp;tab=Everything&amp;query=any%2Ccontains%2Cmarxan%20conservation&amp;offset=100" TargetMode="External"/><Relationship Id="rId168" Type="http://schemas.openxmlformats.org/officeDocument/2006/relationships/hyperlink" Target="https://wm.primo.exlibrisgroup.com/discovery/fulldisplay?docid=cdi_crossref_primary_10_1111_cobi_13134&amp;context=PC&amp;vid=01COWM_INST:01COWM_WM_NEWUI&amp;lang=en&amp;search_scope=WMCWF&amp;adaptor=Primo%20Central&amp;tab=Everything&amp;query=any%2Ccontains%2CGissi%20%20Elena%20%20et%20al.%20%22Addressing%20transboundary%20conservation%20challenges%20through%20marine%20spatial%20prioritization.%22%20Conservation%20Biology%2032.5%20(2018)%3A%201107-1117." TargetMode="External"/><Relationship Id="rId8" Type="http://schemas.openxmlformats.org/officeDocument/2006/relationships/hyperlink" Target="https://drive.google.com/file/d/1PZtIU82Conj5lPF5k7mD9LaHxw_xwUwC/view" TargetMode="External"/><Relationship Id="rId51" Type="http://schemas.openxmlformats.org/officeDocument/2006/relationships/hyperlink" Target="https://wm.primo.exlibrisgroup.com/discovery/fulldisplay?docid=cdi_proquest_miscellaneous_1776663234&amp;context=PC&amp;vid=01COWM_INST:01COWM_WM_NEWUI&amp;lang=en&amp;search_scope=WMCWF&amp;adaptor=Primo%20Central&amp;tab=Everything&amp;query=any%2Ccontains%2Csystematic%20conservation%20planning&amp;offset=20" TargetMode="External"/><Relationship Id="rId72" Type="http://schemas.openxmlformats.org/officeDocument/2006/relationships/hyperlink" Target="https://wm.primo.exlibrisgroup.com/discovery/fulldisplay?docid=cdi_proquest_miscellaneous_1933606529&amp;context=PC&amp;vid=01COWM_INST:01COWM_WM_NEWUI&amp;lang=en&amp;adaptor=Primo%20Central&amp;tab=Everything&amp;query=any%2Ccontains%2Cmarxan%20systematic%20conservation%20planning&amp;offset=10" TargetMode="External"/><Relationship Id="rId93" Type="http://schemas.openxmlformats.org/officeDocument/2006/relationships/hyperlink" Target="https://wm.primo.exlibrisgroup.com/discovery/fulldisplay?docid=cdi_proquest_miscellaneous_860388923&amp;context=PC&amp;vid=01COWM_INST:01COWM_WM_NEWUI&amp;lang=en&amp;adaptor=Primo%20Central&amp;tab=Everything&amp;query=any%2Ccontains%2Cmarxan%20systematic%20conservation%20planning&amp;offset=60" TargetMode="External"/><Relationship Id="rId98" Type="http://schemas.openxmlformats.org/officeDocument/2006/relationships/hyperlink" Target="https://wm.primo.exlibrisgroup.com/discovery/fulldisplay?docid=cdi_doaj_primary_oai_doaj_org_article_7391d441bcac487fa36c73a46289804a&amp;context=PC&amp;vid=01COWM_INST:01COWM_WM_NEWUI&amp;lang=en&amp;adaptor=Primo%20Central&amp;tab=Everything&amp;query=any%2Ccontains%2Cmarxan%20systematic%20conservation%20planning&amp;offset=70" TargetMode="External"/><Relationship Id="rId121" Type="http://schemas.openxmlformats.org/officeDocument/2006/relationships/hyperlink" Target="https://wm.primo.exlibrisgroup.com/discovery/fulldisplay?docid=cdi_scopus_primary_368029725&amp;context=PC&amp;vid=01COWM_INST:01COWM_WM_NEWUI&amp;lang=en&amp;search_scope=WMCWF&amp;adaptor=Primo%20Central&amp;tab=Everything&amp;query=any%2Ccontains%2Cmarxan%20systematic%20conservation%20planning&amp;offset=130" TargetMode="External"/><Relationship Id="rId142" Type="http://schemas.openxmlformats.org/officeDocument/2006/relationships/hyperlink" Target="https://wm.primo.exlibrisgroup.com/discovery/fulldisplay?docid=cdi_proquest_miscellaneous_853480628&amp;context=PC&amp;vid=01COWM_INST:01COWM_WM_NEWUI&amp;lang=en&amp;search_scope=WMCWF&amp;adaptor=Primo%20Central&amp;tab=Everything&amp;query=any%2Ccontains%2Cmarxan%20conservation&amp;offset=100" TargetMode="External"/><Relationship Id="rId163" Type="http://schemas.openxmlformats.org/officeDocument/2006/relationships/hyperlink" Target="https://www.science.org/doi/10.1126/sciadv.aau7668?cookieSet=1" TargetMode="External"/><Relationship Id="rId184" Type="http://schemas.openxmlformats.org/officeDocument/2006/relationships/hyperlink" Target="https://www.sciencedirect.com/science/article/pii/S0960982214015656" TargetMode="External"/><Relationship Id="rId189" Type="http://schemas.openxmlformats.org/officeDocument/2006/relationships/hyperlink" Target="https://www.frontiersin.org/articles/10.3389/fpls.2023.1200796/full" TargetMode="External"/><Relationship Id="rId3" Type="http://schemas.openxmlformats.org/officeDocument/2006/relationships/hyperlink" Target="https://drive.google.com/file/d/1hx4uvWjz4RpIqEoQC3TVVOP_tfLMPZ2d/view" TargetMode="External"/><Relationship Id="rId25" Type="http://schemas.openxmlformats.org/officeDocument/2006/relationships/hyperlink" Target="https://drive.google.com/file/d/1clYXBFBu26wcr2zKM2Q1Zdk92eld7Na2/view" TargetMode="External"/><Relationship Id="rId46" Type="http://schemas.openxmlformats.org/officeDocument/2006/relationships/hyperlink" Target="https://drive.google.com/file/d/19tjPidZkpL5EaGOHYj9ZI65wVWc-LEs-/view" TargetMode="External"/><Relationship Id="rId67" Type="http://schemas.openxmlformats.org/officeDocument/2006/relationships/hyperlink" Target="https://wm.primo.exlibrisgroup.com/discovery/fulldisplay?docid=cdi_proquest_miscellaneous_1709762986&amp;context=PC&amp;vid=01COWM_INST:01COWM_WM_NEWUI&amp;lang=en&amp;adaptor=Primo%20Central&amp;tab=Everything&amp;query=any%2Ccontains%2Cmarxan%20systematic%20conservation%20planning&amp;offset=0" TargetMode="External"/><Relationship Id="rId116" Type="http://schemas.openxmlformats.org/officeDocument/2006/relationships/hyperlink" Target="https://wm.primo.exlibrisgroup.com/discovery/fulldisplay?docid=cdi_gale_infotracmisc_A610762803&amp;context=PC&amp;vid=01COWM_INST:01COWM_WM_NEWUI&amp;lang=en&amp;search_scope=WMCWF&amp;adaptor=Primo%20Central&amp;tab=Everything&amp;query=any%2Ccontains%2Cmarxan%20systematic%20conservation%20planning&amp;offset=120" TargetMode="External"/><Relationship Id="rId137" Type="http://schemas.openxmlformats.org/officeDocument/2006/relationships/hyperlink" Target="https://wm.primo.exlibrisgroup.com/discovery/fulldisplay?docid=cdi_elsevier_sciencedirect_doi_10_1016_j_ecss_2018_06_015&amp;context=PC&amp;vid=01COWM_INST:01COWM_WM_NEWUI&amp;lang=en&amp;adaptor=Primo%20Central&amp;tab=Everything&amp;query=any%2Ccontains%2Cmarxan%20conservation&amp;offset=50" TargetMode="External"/><Relationship Id="rId158" Type="http://schemas.openxmlformats.org/officeDocument/2006/relationships/hyperlink" Target="https://wm.primo.exlibrisgroup.com/discovery/fulldisplay?docid=cdi_hal_primary_oai_HAL_hal_01603550v1&amp;context=PC&amp;vid=01COWM_INST:01COWM_WM_NEWUI&amp;lang=en&amp;search_scope=WMCWF&amp;adaptor=Primo%20Central&amp;tab=Everything&amp;query=any%2Ccontains%2Cmarxan%20conservation&amp;offset=100" TargetMode="External"/><Relationship Id="rId20" Type="http://schemas.openxmlformats.org/officeDocument/2006/relationships/hyperlink" Target="https://drive.google.com/file/d/1eoVyxdji5doJfSkUpY-Xh9qk7JSSXTcu/view" TargetMode="External"/><Relationship Id="rId41" Type="http://schemas.openxmlformats.org/officeDocument/2006/relationships/hyperlink" Target="https://drive.google.com/file/d/1J2fgivmfYvzp1DnxOlXIeWTAqv9SXbZR/view" TargetMode="External"/><Relationship Id="rId62" Type="http://schemas.openxmlformats.org/officeDocument/2006/relationships/hyperlink" Target="https://archimer.ifremer.fr/doc/00254/36538/37818.pdf" TargetMode="External"/><Relationship Id="rId83" Type="http://schemas.openxmlformats.org/officeDocument/2006/relationships/hyperlink" Target="https://wm.primo.exlibrisgroup.com/discovery/fulldisplay?docid=cdi_doaj_primary_oai_doaj_org_article_574d5a59004148fa9c0a4acaaca99e43&amp;context=PC&amp;vid=01COWM_INST:01COWM_WM_NEWUI&amp;lang=en&amp;adaptor=Primo%20Central&amp;tab=Everything&amp;query=any%2Ccontains%2Cmarxan%20systematic%20conservation%20planning&amp;offset=30" TargetMode="External"/><Relationship Id="rId88" Type="http://schemas.openxmlformats.org/officeDocument/2006/relationships/hyperlink" Target="https://wm.primo.exlibrisgroup.com/discovery/fulldisplay?docid=cdi_proquest_miscellaneous_860387011&amp;context=PC&amp;vid=01COWM_INST:01COWM_WM_NEWUI&amp;lang=en&amp;search_scope=WMCWF&amp;adaptor=Primo%20Central&amp;tab=Everything&amp;query=any%2Ccontains%2Cmarxan%20systematic%20conservation%20planning&amp;offset=40" TargetMode="External"/><Relationship Id="rId111" Type="http://schemas.openxmlformats.org/officeDocument/2006/relationships/hyperlink" Target="https://wm.primo.exlibrisgroup.com/discovery/fulldisplay?docid=cdi_doaj_primary_oai_doaj_org_article_637b89f68e294d2d98edd63a3159e870&amp;context=PC&amp;vid=01COWM_INST:01COWM_WM_NEWUI&amp;lang=en&amp;adaptor=Primo%20Central&amp;tab=Everything&amp;query=any%2Ccontains%2Cmarxan%20systematic%20conservation%20planning&amp;offset=100" TargetMode="External"/><Relationship Id="rId132" Type="http://schemas.openxmlformats.org/officeDocument/2006/relationships/hyperlink" Target="https://wm.primo.exlibrisgroup.com/discovery/fulldisplay?docid=cdi_proquest_journals_1697517394&amp;context=PC&amp;vid=01COWM_INST:01COWM_WM_NEWUI&amp;lang=en&amp;adaptor=Primo%20Central&amp;tab=Everything&amp;query=any%2Ccontains%2Cmarxan%20systematic%20conservation%20planning&amp;offset=25" TargetMode="External"/><Relationship Id="rId153" Type="http://schemas.openxmlformats.org/officeDocument/2006/relationships/hyperlink" Target="https://wm.primo.exlibrisgroup.com/discovery/fulldisplay?docid=cdi_wiley_primary_10_1111_conl_12097_CONL12097&amp;context=PC&amp;vid=01COWM_INST:01COWM_WM_NEWUI&amp;lang=en&amp;search_scope=WMCWF&amp;adaptor=Primo%20Central&amp;tab=Everything&amp;query=any%2Ccontains%2Cmarxan%20conservation&amp;offset=100" TargetMode="External"/><Relationship Id="rId174" Type="http://schemas.openxmlformats.org/officeDocument/2006/relationships/hyperlink" Target="https://www.sciencedirect.com/science/article/pii/S0006320714002651" TargetMode="External"/><Relationship Id="rId179" Type="http://schemas.openxmlformats.org/officeDocument/2006/relationships/hyperlink" Target="https://www.sciencedirect.com/science/article/pii/S0006320712001425" TargetMode="External"/><Relationship Id="rId195" Type="http://schemas.openxmlformats.org/officeDocument/2006/relationships/hyperlink" Target="https://brill.com/view/journals/ijee/65/3-4/article-p137_137.xml?language=en" TargetMode="External"/><Relationship Id="rId190" Type="http://schemas.openxmlformats.org/officeDocument/2006/relationships/hyperlink" Target="https://www.sciencedirect.com/science/article/pii/S0006320718313387" TargetMode="External"/><Relationship Id="rId15" Type="http://schemas.openxmlformats.org/officeDocument/2006/relationships/hyperlink" Target="https://drive.google.com/file/d/1sGUMfo_DSLzujpLeLwem3O-8m9OBmFZy/view" TargetMode="External"/><Relationship Id="rId36" Type="http://schemas.openxmlformats.org/officeDocument/2006/relationships/hyperlink" Target="https://drive.google.com/file/d/1OXr87Tk7KL5medjBI5Fmy-Y5fLKpeFKU/view" TargetMode="External"/><Relationship Id="rId57" Type="http://schemas.openxmlformats.org/officeDocument/2006/relationships/hyperlink" Target="https://d1wqtxts1xzle7.cloudfront.net/6661806/2006_richardsonetal_sensitivityofmarine-reserve-libre.pdf?1391744302=&amp;response-content-disposition=inline%3B+filename%3DSensitivity_of_Marine_Reserve_Design_to.pdf&amp;Expires=1690472389&amp;Signature=OAjqP4KurQXDe7JGI31tZv8vn8Ax5HWPmvvSsMgtjVH5zy5JyAcAcU0ZNZzPD1gbpCI2ctceWktH-5F3ef-1FT~~~riSEGplbZNqEBNGe2rFJFmmKLC3lJBVaazA77CS9V~SzkXBejbBJUtqdwO~-z7YAZAsD6zVxuig0lVeg96mTnnuQGFUndTRNCPiiJpYKAA55vd-ojTWglCloWtJHEh8JpuQ6R6j8cN3fzfoGUGW5zGk0mlTC01SZ1SC4nKa1KsqkaRN-lQ6CrV3BRAAz8Tav6nFJjHCXcboKqz-QXywY6dloc-hAMpL2X8keOaUrs4xyWG004DuBsIgb04WWg__&amp;Key-Pair-Id=APKAJLOHF5GGSLRBV4ZA" TargetMode="External"/><Relationship Id="rId106" Type="http://schemas.openxmlformats.org/officeDocument/2006/relationships/hyperlink" Target="https://wm.primo.exlibrisgroup.com/discovery/fulldisplay?docid=cdi_doaj_primary_oai_doaj_org_article_9d42affc24d04f4ebeb23f83a96ea26a&amp;context=PC&amp;vid=01COWM_INST:01COWM_WM_NEWUI&amp;lang=en&amp;adaptor=Primo%20Central&amp;tab=Everything&amp;query=any%2Ccontains%2Cmarxan%20systematic%20conservation%20planning&amp;offset=90" TargetMode="External"/><Relationship Id="rId127" Type="http://schemas.openxmlformats.org/officeDocument/2006/relationships/hyperlink" Target="https://wm.primo.exlibrisgroup.com/discovery/fulldisplay?docid=cdi_istex_primary_ark_67375_WNG_W4QNH3NB_8&amp;context=PC&amp;vid=01COWM_INST:01COWM_WM_NEWUI&amp;lang=en&amp;search_scope=WMCWF&amp;adaptor=Primo%20Central&amp;tab=Everything&amp;query=any%2Ccontains%2Cmarxan%20systematic%20conservation%20planning&amp;offset=125" TargetMode="External"/><Relationship Id="rId10" Type="http://schemas.openxmlformats.org/officeDocument/2006/relationships/hyperlink" Target="https://drive.google.com/file/d/1mCI_312LcUS3Euhrx_-spMyxWD78R8RM/view" TargetMode="External"/><Relationship Id="rId31" Type="http://schemas.openxmlformats.org/officeDocument/2006/relationships/hyperlink" Target="https://drive.google.com/file/d/1VMVbiKzHwXkxa4aFpZWDvzViiVaExzo8/view" TargetMode="External"/><Relationship Id="rId52" Type="http://schemas.openxmlformats.org/officeDocument/2006/relationships/hyperlink" Target="https://wm.primo.exlibrisgroup.com/discovery/fulldisplay?docid=cdi_proquest_miscellaneous_20955827&amp;context=PC&amp;vid=01COWM_INST:01COWM_WM_NEWUI&amp;lang=en&amp;search_scope=WMCWF&amp;adaptor=Primo%20Central&amp;tab=Everything&amp;query=any%2Ccontains%2CPearce%20JL%2C%20et%20al%2C%20Prioritizing%20avian%20conservation%20areas%20for%20the%20Yellowstone%20to%20Yukon%20Region%20of%20North%20America.%20Biological%20Conservation%202008%3B%20141%3A%20908-924.&amp;offset=0" TargetMode="External"/><Relationship Id="rId73" Type="http://schemas.openxmlformats.org/officeDocument/2006/relationships/hyperlink" Target="https://wm.primo.exlibrisgroup.com/discovery/fulldisplay?docid=cdi_proquest_miscellaneous_1776669132&amp;context=PC&amp;vid=01COWM_INST:01COWM_WM_NEWUI&amp;lang=en&amp;adaptor=Primo%20Central&amp;tab=Everything&amp;query=any%2Ccontains%2Cmarxan%20systematic%20conservation%20planning&amp;offset=10" TargetMode="External"/><Relationship Id="rId78" Type="http://schemas.openxmlformats.org/officeDocument/2006/relationships/hyperlink" Target="https://wm.primo.exlibrisgroup.com/discovery/fulldisplay?docid=cdi_proquest_miscellaneous_2702180370&amp;context=PC&amp;vid=01COWM_INST:01COWM_WM_NEWUI&amp;lang=en&amp;adaptor=Primo%20Central&amp;tab=Everything&amp;query=any%2Ccontains%2Cmarxan%20systematic%20conservation%20planning&amp;offset=20" TargetMode="External"/><Relationship Id="rId94" Type="http://schemas.openxmlformats.org/officeDocument/2006/relationships/hyperlink" Target="https://wm.primo.exlibrisgroup.com/discovery/fulldisplay?docid=cdi_gale_infotracacademiconefile_A595349057&amp;context=PC&amp;vid=01COWM_INST:01COWM_WM_NEWUI&amp;lang=en&amp;adaptor=Primo%20Central&amp;tab=Everything&amp;query=any%2Ccontains%2Cmarxan%20systematic%20conservation%20planning&amp;offset=60" TargetMode="External"/><Relationship Id="rId99" Type="http://schemas.openxmlformats.org/officeDocument/2006/relationships/hyperlink" Target="https://wm.primo.exlibrisgroup.com/discovery/fulldisplay?docid=cdi_proquest_journals_2002097728&amp;context=PC&amp;vid=01COWM_INST:01COWM_WM_NEWUI&amp;lang=en&amp;search_scope=WMCWF&amp;adaptor=Primo%20Central&amp;tab=Everything&amp;query=any%2Ccontains%2Cmarxan%20systematic%20conservation%20planning&amp;offset=80" TargetMode="External"/><Relationship Id="rId101" Type="http://schemas.openxmlformats.org/officeDocument/2006/relationships/hyperlink" Target="https://wm.primo.exlibrisgroup.com/discovery/fulldisplay?docid=cdi_proquest_miscellaneous_1835030912&amp;context=PC&amp;vid=01COWM_INST:01COWM_WM_NEWUI&amp;lang=en&amp;adaptor=Primo%20Central&amp;tab=Everything&amp;query=any%2Ccontains%2Cmarxan%20systematic%20conservation%20planning&amp;offset=80" TargetMode="External"/><Relationship Id="rId122" Type="http://schemas.openxmlformats.org/officeDocument/2006/relationships/hyperlink" Target="https://wm.primo.exlibrisgroup.com/discovery/fulldisplay?docid=cdi_crossref_primary_10_1016_j_gecco_2019_e00557&amp;context=PC&amp;vid=01COWM_INST:01COWM_WM_NEWUI&amp;lang=en&amp;search_scope=WMCWF&amp;adaptor=Primo%20Central&amp;tab=Everything&amp;query=any%2Ccontains%2Cmarxan%20systematic%20conservation%20planning&amp;offset=130" TargetMode="External"/><Relationship Id="rId143" Type="http://schemas.openxmlformats.org/officeDocument/2006/relationships/hyperlink" Target="https://wm.primo.exlibrisgroup.com/discovery/fulldisplay?docid=cdi_doaj_primary_oai_doaj_org_article_bbaa4e1d1ec84c69b2776a2805c05b35&amp;context=PC&amp;vid=01COWM_INST:01COWM_WM_NEWUI&amp;lang=en&amp;search_scope=WMCWF&amp;adaptor=Primo%20Central&amp;tab=Everything&amp;query=any%2Ccontains%2Cmarxan%20conservation&amp;offset=100" TargetMode="External"/><Relationship Id="rId148" Type="http://schemas.openxmlformats.org/officeDocument/2006/relationships/hyperlink" Target="https://wm.primo.exlibrisgroup.com/discovery/fulldisplay?docid=cdi_proquest_journals_2467534434&amp;context=PC&amp;vid=01COWM_INST:01COWM_WM_NEWUI&amp;lang=en&amp;search_scope=WMCWF&amp;adaptor=Primo%20Central&amp;tab=Everything&amp;query=any%2Ccontains%2Cmarxan%20conservation&amp;offset=100" TargetMode="External"/><Relationship Id="rId164" Type="http://schemas.openxmlformats.org/officeDocument/2006/relationships/hyperlink" Target="https://onlinelibrary.wiley.com/doi/full/10.1111/ddi.12349" TargetMode="External"/><Relationship Id="rId169" Type="http://schemas.openxmlformats.org/officeDocument/2006/relationships/hyperlink" Target="https://www.frontiersin.org/articles/10.3389/fmars.2020.00168/full" TargetMode="External"/><Relationship Id="rId185" Type="http://schemas.openxmlformats.org/officeDocument/2006/relationships/hyperlink" Target="https://www.sciencedirect.com/science/article/pii/S0006320710000157" TargetMode="External"/><Relationship Id="rId4" Type="http://schemas.openxmlformats.org/officeDocument/2006/relationships/hyperlink" Target="https://drive.google.com/file/d/1kzlPJUTiwspT2B87M-wMXpGvbVWk9GDb/view" TargetMode="External"/><Relationship Id="rId9" Type="http://schemas.openxmlformats.org/officeDocument/2006/relationships/hyperlink" Target="https://drive.google.com/file/d/1u6lztsQN-EqS3he8two3vHIPqZ4A_3jf/view" TargetMode="External"/><Relationship Id="rId180" Type="http://schemas.openxmlformats.org/officeDocument/2006/relationships/hyperlink" Target="https://www.sciencedirect.com/science/article/pii/S0006320712002054" TargetMode="External"/><Relationship Id="rId26" Type="http://schemas.openxmlformats.org/officeDocument/2006/relationships/hyperlink" Target="https://drive.google.com/file/d/1aBD4NKfE3FlL_YqqDwBacqKf0UGgXToN/view" TargetMode="External"/><Relationship Id="rId47" Type="http://schemas.openxmlformats.org/officeDocument/2006/relationships/hyperlink" Target="https://drive.google.com/file/d/12iyj_pY7XOHoeqXxoqvsY1YMQONZtm6I/view" TargetMode="External"/><Relationship Id="rId68" Type="http://schemas.openxmlformats.org/officeDocument/2006/relationships/hyperlink" Target="https://wm.primo.exlibrisgroup.com/discovery/fulldisplay?docid=cdi_crossref_primary_10_1672_08_118_1&amp;context=PC&amp;vid=01COWM_INST:01COWM_WM_NEWUI&amp;lang=en&amp;adaptor=Primo%20Central&amp;tab=Everything&amp;query=any%2Ccontains%2Cmarxan%20systematic%20conservation%20planning&amp;offset=0" TargetMode="External"/><Relationship Id="rId89" Type="http://schemas.openxmlformats.org/officeDocument/2006/relationships/hyperlink" Target="https://wm.primo.exlibrisgroup.com/discovery/fulldisplay?docid=cdi_wanfang_journals_lyyj201602017&amp;context=PC&amp;vid=01COWM_INST:01COWM_WM_NEWUI&amp;lang=en&amp;search_scope=WMCWF&amp;adaptor=Primo%20Central&amp;tab=Everything&amp;query=any%2Ccontains%2Cmarxan%20systematic%20conservation%20planning&amp;offset=40" TargetMode="External"/><Relationship Id="rId112" Type="http://schemas.openxmlformats.org/officeDocument/2006/relationships/hyperlink" Target="https://wm.primo.exlibrisgroup.com/discovery/fulldisplay?docid=cdi_proquest_journals_2299142681&amp;context=PC&amp;vid=01COWM_INST:01COWM_WM_NEWUI&amp;lang=en&amp;adaptor=Primo%20Central&amp;tab=Everything&amp;query=any%2Ccontains%2Cmarxan%20systematic%20conservation%20planning&amp;offset=110" TargetMode="External"/><Relationship Id="rId133" Type="http://schemas.openxmlformats.org/officeDocument/2006/relationships/hyperlink" Target="https://wm.primo.exlibrisgroup.com/discovery/fulldisplay?docid=cdi_fao_agris_US201400178569&amp;context=PC&amp;vid=01COWM_INST:01COWM_WM_NEWUI&amp;lang=en&amp;adaptor=Primo%20Central&amp;tab=Everything&amp;query=any%2Ccontains%2Cmarxan%20systematic%20conservation%20planning&amp;offset=25" TargetMode="External"/><Relationship Id="rId154" Type="http://schemas.openxmlformats.org/officeDocument/2006/relationships/hyperlink" Target="https://wm.primo.exlibrisgroup.com/discovery/fulldisplay?docid=cdi_plos_journals_2007690565&amp;context=PC&amp;vid=01COWM_INST:01COWM_WM_NEWUI&amp;lang=en&amp;search_scope=WMCWF&amp;adaptor=Primo%20Central&amp;tab=Everything&amp;query=any%2Ccontains%2Cmarxan%20conservation&amp;offset=100" TargetMode="External"/><Relationship Id="rId175" Type="http://schemas.openxmlformats.org/officeDocument/2006/relationships/hyperlink" Target="https://www.sciencedirect.com/science/article/pii/S0006320714002249" TargetMode="External"/></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001"/>
  <sheetViews>
    <sheetView workbookViewId="0">
      <selection activeCell="A4" sqref="A4"/>
    </sheetView>
  </sheetViews>
  <sheetFormatPr defaultColWidth="12.5703125" defaultRowHeight="15.75" customHeight="1"/>
  <cols>
    <col min="1" max="1" width="137.42578125" customWidth="1"/>
  </cols>
  <sheetData>
    <row r="1" spans="1:26" ht="15.75" customHeight="1">
      <c r="A1" s="1"/>
      <c r="B1" s="2"/>
      <c r="C1" s="2"/>
      <c r="D1" s="2"/>
      <c r="E1" s="2"/>
      <c r="F1" s="2"/>
      <c r="G1" s="2"/>
      <c r="H1" s="2"/>
      <c r="I1" s="2"/>
      <c r="J1" s="2"/>
      <c r="K1" s="2"/>
      <c r="L1" s="2"/>
      <c r="M1" s="2"/>
      <c r="N1" s="2"/>
      <c r="O1" s="2"/>
      <c r="P1" s="2"/>
      <c r="Q1" s="2"/>
      <c r="R1" s="2"/>
      <c r="S1" s="2"/>
      <c r="T1" s="2"/>
      <c r="U1" s="2"/>
      <c r="V1" s="2"/>
      <c r="W1" s="2"/>
      <c r="X1" s="2"/>
      <c r="Y1" s="2"/>
      <c r="Z1" s="2"/>
    </row>
    <row r="2" spans="1:26" ht="18.95" customHeight="1">
      <c r="A2" s="42" t="s">
        <v>0</v>
      </c>
      <c r="B2" s="2"/>
      <c r="C2" s="2"/>
      <c r="D2" s="2"/>
      <c r="E2" s="2"/>
      <c r="F2" s="2"/>
      <c r="G2" s="2"/>
      <c r="H2" s="2"/>
      <c r="I2" s="2"/>
      <c r="J2" s="2"/>
      <c r="K2" s="2"/>
      <c r="L2" s="2"/>
      <c r="M2" s="2"/>
      <c r="N2" s="2"/>
      <c r="O2" s="2"/>
      <c r="P2" s="2"/>
      <c r="Q2" s="2"/>
      <c r="R2" s="2"/>
      <c r="S2" s="2"/>
      <c r="T2" s="2"/>
      <c r="U2" s="2"/>
      <c r="V2" s="2"/>
      <c r="W2" s="2"/>
      <c r="X2" s="2"/>
      <c r="Y2" s="2"/>
      <c r="Z2" s="2"/>
    </row>
    <row r="3" spans="1:26" ht="27.95" customHeight="1">
      <c r="A3" s="43" t="s">
        <v>428</v>
      </c>
      <c r="B3" s="2"/>
      <c r="C3" s="2"/>
      <c r="D3" s="2"/>
      <c r="E3" s="2"/>
      <c r="F3" s="2"/>
      <c r="G3" s="2"/>
      <c r="H3" s="2"/>
      <c r="I3" s="2"/>
      <c r="J3" s="2"/>
      <c r="K3" s="2"/>
      <c r="L3" s="2"/>
      <c r="M3" s="2"/>
      <c r="N3" s="2"/>
      <c r="O3" s="2"/>
      <c r="P3" s="2"/>
      <c r="Q3" s="2"/>
      <c r="R3" s="2"/>
      <c r="S3" s="2"/>
      <c r="T3" s="2"/>
      <c r="U3" s="2"/>
      <c r="V3" s="2"/>
      <c r="W3" s="2"/>
      <c r="X3" s="2"/>
      <c r="Y3" s="2"/>
      <c r="Z3" s="2"/>
    </row>
    <row r="4" spans="1:26" ht="75.599999999999994" customHeight="1">
      <c r="A4" s="44" t="s">
        <v>429</v>
      </c>
      <c r="B4" s="2"/>
      <c r="C4" s="2"/>
      <c r="D4" s="2"/>
      <c r="E4" s="2"/>
      <c r="F4" s="2"/>
      <c r="G4" s="2"/>
      <c r="H4" s="2"/>
      <c r="I4" s="2"/>
      <c r="J4" s="2"/>
      <c r="K4" s="2"/>
      <c r="L4" s="2"/>
      <c r="M4" s="2"/>
      <c r="N4" s="2"/>
      <c r="O4" s="2"/>
      <c r="P4" s="2"/>
      <c r="Q4" s="2"/>
      <c r="R4" s="2"/>
      <c r="S4" s="2"/>
      <c r="T4" s="2"/>
      <c r="U4" s="2"/>
      <c r="V4" s="2"/>
      <c r="W4" s="2"/>
      <c r="X4" s="2"/>
      <c r="Y4" s="2"/>
      <c r="Z4" s="2"/>
    </row>
    <row r="5" spans="1:26" ht="54.95" customHeight="1">
      <c r="A5" s="44" t="s">
        <v>430</v>
      </c>
      <c r="B5" s="2"/>
      <c r="C5" s="2"/>
      <c r="D5" s="2"/>
      <c r="E5" s="2"/>
      <c r="F5" s="2"/>
      <c r="G5" s="2"/>
      <c r="H5" s="2"/>
      <c r="I5" s="2"/>
      <c r="J5" s="2"/>
      <c r="K5" s="2"/>
      <c r="L5" s="2"/>
      <c r="M5" s="2"/>
      <c r="N5" s="2"/>
      <c r="O5" s="2"/>
      <c r="P5" s="2"/>
      <c r="Q5" s="2"/>
      <c r="R5" s="2"/>
      <c r="S5" s="2"/>
      <c r="T5" s="2"/>
      <c r="U5" s="2"/>
      <c r="V5" s="2"/>
      <c r="W5" s="2"/>
      <c r="X5" s="2"/>
      <c r="Y5" s="2"/>
      <c r="Z5" s="2"/>
    </row>
    <row r="6" spans="1:26" ht="63" customHeight="1">
      <c r="A6" s="45" t="s">
        <v>1</v>
      </c>
      <c r="B6" s="2"/>
      <c r="C6" s="2"/>
      <c r="D6" s="2"/>
      <c r="E6" s="2"/>
      <c r="F6" s="2"/>
      <c r="G6" s="2"/>
      <c r="H6" s="2"/>
      <c r="I6" s="2"/>
      <c r="J6" s="2"/>
      <c r="K6" s="2"/>
      <c r="L6" s="2"/>
      <c r="M6" s="2"/>
      <c r="N6" s="2"/>
      <c r="O6" s="2"/>
      <c r="P6" s="2"/>
      <c r="Q6" s="2"/>
      <c r="R6" s="2"/>
      <c r="S6" s="2"/>
      <c r="T6" s="2"/>
      <c r="U6" s="2"/>
      <c r="V6" s="2"/>
      <c r="W6" s="2"/>
      <c r="X6" s="2"/>
      <c r="Y6" s="2"/>
      <c r="Z6" s="2"/>
    </row>
    <row r="7" spans="1:26" ht="12.75">
      <c r="B7" s="2"/>
      <c r="C7" s="2"/>
      <c r="D7" s="2"/>
      <c r="E7" s="2"/>
      <c r="F7" s="2"/>
      <c r="G7" s="2"/>
      <c r="H7" s="2"/>
      <c r="I7" s="2"/>
      <c r="J7" s="2"/>
      <c r="K7" s="2"/>
      <c r="L7" s="2"/>
      <c r="M7" s="2"/>
      <c r="N7" s="2"/>
      <c r="O7" s="2"/>
      <c r="P7" s="2"/>
      <c r="Q7" s="2"/>
      <c r="R7" s="2"/>
      <c r="S7" s="2"/>
      <c r="T7" s="2"/>
      <c r="U7" s="2"/>
      <c r="V7" s="2"/>
      <c r="W7" s="2"/>
      <c r="X7" s="2"/>
      <c r="Y7" s="2"/>
      <c r="Z7" s="2"/>
    </row>
    <row r="8" spans="1:26" ht="15.75" customHeight="1">
      <c r="A8" s="2"/>
      <c r="B8" s="2"/>
      <c r="C8" s="2"/>
      <c r="D8" s="2"/>
      <c r="E8" s="2"/>
      <c r="F8" s="2"/>
      <c r="G8" s="2"/>
      <c r="H8" s="2"/>
      <c r="I8" s="2"/>
      <c r="J8" s="2"/>
      <c r="K8" s="2"/>
      <c r="L8" s="2"/>
      <c r="M8" s="2"/>
      <c r="N8" s="2"/>
      <c r="O8" s="2"/>
      <c r="P8" s="2"/>
      <c r="Q8" s="2"/>
      <c r="R8" s="2"/>
      <c r="S8" s="2"/>
      <c r="T8" s="2"/>
      <c r="U8" s="2"/>
      <c r="V8" s="2"/>
      <c r="W8" s="2"/>
      <c r="X8" s="2"/>
      <c r="Y8" s="2"/>
      <c r="Z8" s="2"/>
    </row>
    <row r="9" spans="1:26" ht="15.75" customHeight="1">
      <c r="A9" s="2"/>
      <c r="B9" s="2"/>
      <c r="C9" s="2"/>
      <c r="D9" s="2"/>
      <c r="E9" s="2"/>
      <c r="F9" s="2"/>
      <c r="G9" s="2"/>
      <c r="H9" s="2"/>
      <c r="I9" s="2"/>
      <c r="J9" s="2"/>
      <c r="K9" s="2"/>
      <c r="L9" s="2"/>
      <c r="M9" s="2"/>
      <c r="N9" s="2"/>
      <c r="O9" s="2"/>
      <c r="P9" s="2"/>
      <c r="Q9" s="2"/>
      <c r="R9" s="2"/>
      <c r="S9" s="2"/>
      <c r="T9" s="2"/>
      <c r="U9" s="2"/>
      <c r="V9" s="2"/>
      <c r="W9" s="2"/>
      <c r="X9" s="2"/>
      <c r="Y9" s="2"/>
      <c r="Z9" s="2"/>
    </row>
    <row r="10" spans="1:26" ht="15.75" customHeight="1">
      <c r="A10" s="2"/>
      <c r="B10" s="2"/>
      <c r="C10" s="2"/>
      <c r="D10" s="2"/>
      <c r="E10" s="2"/>
      <c r="F10" s="2"/>
      <c r="G10" s="2"/>
      <c r="H10" s="2"/>
      <c r="I10" s="2"/>
      <c r="J10" s="2"/>
      <c r="K10" s="2"/>
      <c r="L10" s="2"/>
      <c r="M10" s="2"/>
      <c r="N10" s="2"/>
      <c r="O10" s="2"/>
      <c r="P10" s="2"/>
      <c r="Q10" s="2"/>
      <c r="R10" s="2"/>
      <c r="S10" s="2"/>
      <c r="T10" s="2"/>
      <c r="U10" s="2"/>
      <c r="V10" s="2"/>
      <c r="W10" s="2"/>
      <c r="X10" s="2"/>
      <c r="Y10" s="2"/>
      <c r="Z10" s="2"/>
    </row>
    <row r="11" spans="1:26" ht="15.75"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ht="15.75"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ht="15.75"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15.75"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15.75"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15.75"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5.75"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75"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5.7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5.7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5.7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2.75">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2.75">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2.75">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2.75">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2.75">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2.75">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2.75">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2.75">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2.75">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2.7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2.75">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2.7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2.75">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2.75">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2.75">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2.75">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2.75">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2.75">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2.7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2.75">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2.75">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2.75">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2.75">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2.75">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2.75">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2.7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2.75">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2.75">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2.75">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2.75">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2.7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2.75">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2.7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2.75">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2.75">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2.75">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2.75">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2.7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2.75">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2.75">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2.75">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2.75">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2.7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2.75">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2.75">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2.75">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2.75">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2.75">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2.75">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2.75">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2.75">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2.75">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2.7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2.75">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2.75">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2.75">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2.75">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2.75">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2.75">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2.75">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2.75">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2.75">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2.75">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2.75">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2.75">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2.75">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2.75">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2.75">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2.7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2.7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2.7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2.7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2.7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2.7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2.7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2.7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2.7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2.7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2.7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2.7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2.7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2.7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2.7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2.7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2.7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2.7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2.7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2.7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2.7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2.7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2.7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2.7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2.7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2.7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2.7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2.7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2.7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2.7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2.7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2.7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2.7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2.7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2.7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2.7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2.7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2.7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2.7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2.7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2.7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2.7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2.7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2.7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2.7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2.7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2.7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2.7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2.7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2.7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2.7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2.7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2.7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2.7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2.7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2.7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2.7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2.7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2.7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2.7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2.7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2.7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2.7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2.7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2.7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2.7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2.7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2.7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2.7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2.7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2.7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2.7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2.7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2.7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2.7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2.7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2.7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2.7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2.7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2.7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2.7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2.7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2.7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2.7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2.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2.7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2.7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2.7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2.7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2.7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2.7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2.7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2.7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2.7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2.7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2.7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2.7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2.7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2.7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2.7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2.7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2.7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2.7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2.7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2.7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2.7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2.7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2.7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2.7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2.7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2.7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2.7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2.7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2.7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2.7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2.7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2.7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2.7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2.7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2.7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2.7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2.7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2.7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2.7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2.7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2.7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2.7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2.7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2.7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2.7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2.7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2.7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2.7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2.7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2.7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2.7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2.7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2.7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2.7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2.7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2.7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2.7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2.7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2.7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2.7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2.7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2.7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2.7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2.7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2.7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2.7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2.7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2.7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2.7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2.7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2.7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2.7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2.7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2.7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2.7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2.7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2.7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2.7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2.7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2.7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2.7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2.7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2.7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2.7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2.7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2.7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2.7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2.7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2.7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2.7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2.7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2.7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2.7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2.7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2.7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2.7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2.7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2.7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2.7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2.7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2.7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2.7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2.7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2.7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2.7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2.7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2.7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2.7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2.7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2.7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2.7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2.7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2.7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2.7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2.7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2.7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2.7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2.7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2.7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2.7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2.7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2.7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2.7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2.7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2.7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2.7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2.7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2.7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2.7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2.7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2.7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2.7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2.7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2.7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2.7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2.7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2.7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2.7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2.7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2.7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2.7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2.7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2.7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2.7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2.7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2.7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2.7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2.7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2.7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2.7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2.7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2.7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2.7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2.7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2.7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2.7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2.7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2.7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2.7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2.7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2.7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2.7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2.7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2.7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2.7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2.7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2.7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2.7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2.7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2.7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2.7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2.7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2.7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2.7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2.7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2.7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2.7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2.7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2.7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2.7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2.7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2.7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2.7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2.7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2.7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2.7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2.7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2.7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2.7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2.7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2.7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2.7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2.7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2.7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2.7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2.7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2.7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2.7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2.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2.7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2.7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2.7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2.7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2.7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2.7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2.7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2.7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2.7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2.7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2.7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2.7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2.7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2.7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2.7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2.7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2.7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2.7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2.7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2.7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2.7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2.7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2.7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2.7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2.7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2.7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2.7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2.7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2.7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2.7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2.7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2.7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2.7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2.7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2.7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2.7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2.7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2.7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2.7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2.7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2.7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2.7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2.7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2.7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2.7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2.7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2.7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2.7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2.7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2.7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2.7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2.7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2.7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2.7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2.7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2.7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2.7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2.7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2.7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2.7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2.7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2.7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2.7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2.7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2.7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2.7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2.7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2.7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2.7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2.7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2.7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2.7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2.7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2.7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2.7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2.7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2.7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2.7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2.7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2.7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2.7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2.7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2.7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2.7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2.7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2.7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2.7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2.7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2.7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2.7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2.7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2.7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2.7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2.7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2.7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2.7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2.7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2.7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2.7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2.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2.7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2.7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2.7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2.7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2.7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2.7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2.7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2.7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2.7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2.7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2.7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2.7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2.7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2.7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2.7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2.7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2.7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2.7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2.7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2.7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2.7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2.7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2.7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2.7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2.7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2.7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2.7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2.7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2.7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2.7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2.7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2.7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2.7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2.7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2.7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2.7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2.7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2.7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2.7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2.7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2.7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2.7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2.7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2.7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2.7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2.7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2.7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2.7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2.7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2.7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2.7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2.7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2.7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2.7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2.7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2.7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2.7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2.7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2.7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2.7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2.7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2.7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2.7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2.7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2.7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2.7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2.7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2.7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2.7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2.7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2.7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2.7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2.7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2.7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2.7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2.7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2.7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2.7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2.7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2.7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2.7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2.7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2.7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2.7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2.7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2.7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2.7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2.7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2.7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2.7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2.7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2.7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2.7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2.7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2.7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2.7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2.7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2.7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2.7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2.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2.7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2.7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2.7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2.7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2.7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2.7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2.7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2.7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2.7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2.7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2.7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2.7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2.7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2.7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2.7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2.7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2.7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2.7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2.7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2.7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2.7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2.7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2.7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2.7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2.7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2.7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2.7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2.7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2.7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2.7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2.7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2.7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2.7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2.7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2.7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2.7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2.7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2.7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2.7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2.7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2.7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2.7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2.7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2.7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2.7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2.7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2.7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2.7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2.7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2.7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2.7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2.7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2.7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2.7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2.7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2.7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2.7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2.7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2.7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2.7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2.7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2.7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2.7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2.7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2.7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2.7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2.7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2.7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2.7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2.7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2.7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2.7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2.7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2.7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2.7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2.7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2.7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2.7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2.7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2.7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2.7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2.7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2.7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2.7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2.7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2.7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2.7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2.7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2.7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2.7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2.7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2.7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2.7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2.7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2.7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2.7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2.7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2.7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2.7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2.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2.7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2.7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2.7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2.7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2.7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2.7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2.7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2.7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2.7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2.7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2.7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2.7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2.7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2.7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2.7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2.7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2.7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2.7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2.7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2.7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2.7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2.7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2.7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2.7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2.7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2.7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2.7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2.7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2.7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2.7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2.7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2.7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2.7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2.7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2.7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2.7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2.7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2.7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2.7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2.7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2.7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2.7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2.7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2.7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2.7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2.7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2.7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2.7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2.7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2.7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2.7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2.7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2.7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2.7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2.7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2.7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2.7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2.7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2.7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2.7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2.7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2.7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2.7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2.7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2.7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2.7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2.7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2.7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2.7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2.7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2.7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2.7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2.7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2.7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2.7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2.7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2.7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2.7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2.7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2.7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2.7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2.7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2.7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2.7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2.7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2.7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2.7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2.7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2.7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2.7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2.7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2.7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2.7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2.7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2.7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2.7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2.7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2.7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2.7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2.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2.7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2.7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2.7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2.7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2.7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2.7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2.7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2.7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2.7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2.7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2.7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2.7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2.7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2.7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2.7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2.7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2.7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2.7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2.7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2.7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2.7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2.7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2.7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2.7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2.7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2.7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2.7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2.7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2.7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2.7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2.7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2.7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2.7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2.7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2.7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2.7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2.7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2.7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2.7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2.7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2.7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2.7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2.7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2.7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2.7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2.7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2.7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2.7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2.7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2.7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2.7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2.7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2.7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2.7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2.7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2.7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2.7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2.7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2.7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2.7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2.7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2.7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2.7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2.7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2.7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2.7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2.7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2.7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2.7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2.7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2.7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2.7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2.7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2.7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2.7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2.7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2.7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2.7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2.7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2.7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2.7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2.7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2.7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2.7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2.7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2.7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2.7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2.7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2.7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2.7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2.7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2.7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2.7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2.7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2.7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2.7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2.7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2.7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2.7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2.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2.7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2.7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2.7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2.7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2.7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2.7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2.7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2.7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2.7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2.7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2.7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2.7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2.7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2.7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2.7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2.7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2.7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2.7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2.7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2.7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2.7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2.7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2.7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2.7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2.7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2.7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2.7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2.7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2.7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2.7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2.7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2.7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2.7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2.7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2.7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2.7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2.7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2.7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2.7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2.7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2.7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2.7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2.7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2.7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2.7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2.7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2.7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2.7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2.7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2.7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2.7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2.7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2.7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2.7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2.7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2.7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2.7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2.7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2.7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2.7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2.7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2.7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2.7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2.7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2.7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2.7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2.7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2.7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2.7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2.7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2.7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2.7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2.7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2.7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2.7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2.7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2.7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2.7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2.7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2.7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2.7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2.7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2.7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2.7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2.7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2.7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2.7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2.7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2.7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2.7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2.7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2.7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2.7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2.7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2.7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2.7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2.7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2.7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2.7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2.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2.7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2.7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2.7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2.7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2.7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2.7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2.7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2.7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2.7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2.7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2.7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2.7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2.7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2.7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2.7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2.7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2.7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2.7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2.7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2.7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2.7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2.7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2.7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2.7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2.7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spans="1:26" ht="12.75">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Q982"/>
  <sheetViews>
    <sheetView tabSelected="1" zoomScale="115" zoomScaleNormal="115" workbookViewId="0">
      <pane ySplit="960" activePane="bottomLeft"/>
      <selection activeCell="L1" sqref="L1:L1048576"/>
      <selection pane="bottomLeft" activeCell="B199" sqref="B199:B201"/>
    </sheetView>
  </sheetViews>
  <sheetFormatPr defaultColWidth="12.5703125" defaultRowHeight="12.75"/>
  <cols>
    <col min="1" max="1" width="10.140625" customWidth="1"/>
    <col min="2" max="2" width="18.42578125" customWidth="1"/>
    <col min="3" max="4" width="12.5703125" customWidth="1"/>
    <col min="5" max="5" width="18.28515625" customWidth="1"/>
    <col min="6" max="7" width="12.5703125" customWidth="1"/>
    <col min="8" max="8" width="12.5703125" style="39" customWidth="1"/>
    <col min="9" max="9" width="59.7109375" customWidth="1"/>
    <col min="10" max="10" width="13.42578125" customWidth="1"/>
    <col min="11" max="11" width="10.42578125" customWidth="1"/>
    <col min="13" max="13" width="15.7109375" customWidth="1"/>
    <col min="15" max="15" width="18.5703125" customWidth="1"/>
    <col min="16" max="16" width="24.140625" customWidth="1"/>
  </cols>
  <sheetData>
    <row r="1" spans="1:17" ht="25.5">
      <c r="A1" s="26" t="s">
        <v>390</v>
      </c>
      <c r="B1" s="3" t="s">
        <v>2</v>
      </c>
      <c r="C1" s="4" t="s">
        <v>3</v>
      </c>
      <c r="D1" s="5" t="s">
        <v>424</v>
      </c>
      <c r="E1" s="4" t="s">
        <v>422</v>
      </c>
      <c r="F1" s="4" t="s">
        <v>425</v>
      </c>
      <c r="G1" s="4" t="s">
        <v>4</v>
      </c>
      <c r="H1" s="5" t="s">
        <v>420</v>
      </c>
      <c r="I1" s="6" t="s">
        <v>426</v>
      </c>
      <c r="J1" s="40" t="s">
        <v>427</v>
      </c>
      <c r="K1" s="41" t="s">
        <v>5</v>
      </c>
      <c r="L1" s="23" t="s">
        <v>434</v>
      </c>
      <c r="M1" s="23" t="s">
        <v>435</v>
      </c>
      <c r="N1" s="23" t="s">
        <v>436</v>
      </c>
      <c r="O1" s="23" t="s">
        <v>437</v>
      </c>
      <c r="P1" s="23" t="s">
        <v>438</v>
      </c>
      <c r="Q1" s="23" t="s">
        <v>384</v>
      </c>
    </row>
    <row r="2" spans="1:17" ht="15">
      <c r="A2" s="27">
        <v>1</v>
      </c>
      <c r="B2" s="16" t="s">
        <v>330</v>
      </c>
      <c r="C2" s="8"/>
      <c r="D2" s="14">
        <v>1</v>
      </c>
      <c r="E2" s="8"/>
      <c r="F2" s="8"/>
      <c r="G2" s="8"/>
      <c r="H2" s="14" t="s">
        <v>424</v>
      </c>
      <c r="I2" s="11" t="s">
        <v>331</v>
      </c>
      <c r="J2" s="12" t="s">
        <v>26</v>
      </c>
      <c r="K2" s="12" t="s">
        <v>27</v>
      </c>
      <c r="L2" s="24" t="s">
        <v>439</v>
      </c>
      <c r="M2" t="s">
        <v>440</v>
      </c>
      <c r="O2" t="s">
        <v>441</v>
      </c>
      <c r="P2" t="s">
        <v>442</v>
      </c>
      <c r="Q2" t="s">
        <v>385</v>
      </c>
    </row>
    <row r="3" spans="1:17" ht="38.25">
      <c r="A3" s="27">
        <v>2</v>
      </c>
      <c r="B3" s="16" t="s">
        <v>97</v>
      </c>
      <c r="C3" s="8"/>
      <c r="D3" s="14">
        <v>1</v>
      </c>
      <c r="E3" s="8"/>
      <c r="F3" s="8"/>
      <c r="G3" s="8"/>
      <c r="H3" s="14" t="s">
        <v>424</v>
      </c>
      <c r="I3" s="11" t="s">
        <v>98</v>
      </c>
      <c r="J3" s="12" t="s">
        <v>26</v>
      </c>
      <c r="K3" s="12" t="s">
        <v>27</v>
      </c>
      <c r="L3" s="24" t="s">
        <v>443</v>
      </c>
      <c r="M3" t="s">
        <v>440</v>
      </c>
      <c r="N3" t="s">
        <v>444</v>
      </c>
      <c r="O3" t="s">
        <v>445</v>
      </c>
      <c r="P3" t="s">
        <v>446</v>
      </c>
      <c r="Q3" t="s">
        <v>385</v>
      </c>
    </row>
    <row r="4" spans="1:17" ht="51">
      <c r="A4" s="27">
        <v>3</v>
      </c>
      <c r="B4" s="16" t="s">
        <v>274</v>
      </c>
      <c r="C4" s="8"/>
      <c r="D4" s="14">
        <v>1</v>
      </c>
      <c r="E4" s="8"/>
      <c r="F4" s="8"/>
      <c r="G4" s="8"/>
      <c r="H4" s="14" t="s">
        <v>424</v>
      </c>
      <c r="I4" s="11" t="s">
        <v>275</v>
      </c>
      <c r="J4" s="12" t="s">
        <v>12</v>
      </c>
      <c r="K4" s="12" t="s">
        <v>13</v>
      </c>
      <c r="L4" s="24" t="s">
        <v>439</v>
      </c>
      <c r="O4" t="s">
        <v>447</v>
      </c>
      <c r="P4" t="s">
        <v>448</v>
      </c>
      <c r="Q4" t="s">
        <v>385</v>
      </c>
    </row>
    <row r="5" spans="1:17" ht="63.75">
      <c r="A5" s="27">
        <v>4</v>
      </c>
      <c r="B5" s="7" t="s">
        <v>6</v>
      </c>
      <c r="C5" s="8"/>
      <c r="D5" s="10"/>
      <c r="E5" s="8"/>
      <c r="F5" s="8"/>
      <c r="G5" s="9">
        <v>1</v>
      </c>
      <c r="H5" s="37" t="s">
        <v>4</v>
      </c>
      <c r="I5" s="11" t="s">
        <v>7</v>
      </c>
      <c r="J5" s="12" t="s">
        <v>8</v>
      </c>
      <c r="K5" s="12" t="s">
        <v>9</v>
      </c>
      <c r="L5" s="24" t="s">
        <v>449</v>
      </c>
      <c r="M5" s="24"/>
      <c r="N5" s="24"/>
      <c r="O5" s="24" t="s">
        <v>447</v>
      </c>
      <c r="P5" s="24" t="s">
        <v>446</v>
      </c>
      <c r="Q5" s="24" t="s">
        <v>385</v>
      </c>
    </row>
    <row r="6" spans="1:17" ht="38.25">
      <c r="A6" s="27">
        <v>5</v>
      </c>
      <c r="B6" s="16" t="s">
        <v>332</v>
      </c>
      <c r="C6" s="9">
        <v>1</v>
      </c>
      <c r="D6" s="10"/>
      <c r="E6" s="8"/>
      <c r="F6" s="8"/>
      <c r="G6" s="8"/>
      <c r="H6" s="37" t="s">
        <v>3</v>
      </c>
      <c r="I6" s="11" t="s">
        <v>333</v>
      </c>
      <c r="J6" s="12" t="s">
        <v>8</v>
      </c>
      <c r="K6" s="12" t="s">
        <v>9</v>
      </c>
      <c r="L6" s="24" t="s">
        <v>439</v>
      </c>
      <c r="O6" t="s">
        <v>447</v>
      </c>
      <c r="P6" t="s">
        <v>446</v>
      </c>
      <c r="Q6" t="s">
        <v>385</v>
      </c>
    </row>
    <row r="7" spans="1:17" ht="63.75">
      <c r="A7" s="27">
        <v>6</v>
      </c>
      <c r="B7" s="16" t="s">
        <v>41</v>
      </c>
      <c r="C7" s="9">
        <v>1</v>
      </c>
      <c r="D7" s="10"/>
      <c r="E7" s="8"/>
      <c r="F7" s="8"/>
      <c r="G7" s="8"/>
      <c r="H7" s="37" t="s">
        <v>3</v>
      </c>
      <c r="I7" s="11" t="s">
        <v>42</v>
      </c>
      <c r="J7" s="12" t="s">
        <v>12</v>
      </c>
      <c r="K7" s="12" t="s">
        <v>13</v>
      </c>
      <c r="L7" s="24" t="s">
        <v>449</v>
      </c>
      <c r="M7" t="s">
        <v>440</v>
      </c>
      <c r="N7" s="24" t="s">
        <v>450</v>
      </c>
      <c r="O7" s="24" t="s">
        <v>445</v>
      </c>
      <c r="P7" s="24" t="s">
        <v>446</v>
      </c>
      <c r="Q7" s="24" t="s">
        <v>385</v>
      </c>
    </row>
    <row r="8" spans="1:17" ht="15">
      <c r="A8" s="27">
        <v>7</v>
      </c>
      <c r="B8" s="16" t="s">
        <v>324</v>
      </c>
      <c r="C8" s="8"/>
      <c r="D8" s="14">
        <v>1</v>
      </c>
      <c r="E8" s="8"/>
      <c r="F8" s="8"/>
      <c r="G8" s="8"/>
      <c r="H8" s="14" t="s">
        <v>424</v>
      </c>
      <c r="I8" s="11" t="s">
        <v>325</v>
      </c>
      <c r="J8" s="12" t="s">
        <v>12</v>
      </c>
      <c r="K8" s="12" t="s">
        <v>13</v>
      </c>
      <c r="M8" t="s">
        <v>440</v>
      </c>
      <c r="O8" t="s">
        <v>440</v>
      </c>
      <c r="P8" t="s">
        <v>446</v>
      </c>
      <c r="Q8" t="s">
        <v>385</v>
      </c>
    </row>
    <row r="9" spans="1:17" ht="25.5">
      <c r="A9" s="27">
        <v>8</v>
      </c>
      <c r="B9" s="33" t="s">
        <v>409</v>
      </c>
      <c r="C9" s="9">
        <v>1</v>
      </c>
      <c r="D9" s="10"/>
      <c r="E9" s="8"/>
      <c r="F9" s="8"/>
      <c r="G9" s="8"/>
      <c r="H9" s="37" t="s">
        <v>3</v>
      </c>
      <c r="I9" s="11" t="s">
        <v>410</v>
      </c>
      <c r="J9" t="s">
        <v>387</v>
      </c>
      <c r="K9" t="s">
        <v>27</v>
      </c>
      <c r="L9" s="24" t="s">
        <v>449</v>
      </c>
      <c r="O9" t="s">
        <v>447</v>
      </c>
      <c r="P9" t="s">
        <v>442</v>
      </c>
      <c r="Q9" t="s">
        <v>385</v>
      </c>
    </row>
    <row r="10" spans="1:17" ht="51">
      <c r="A10" s="27">
        <v>9</v>
      </c>
      <c r="B10" s="16" t="s">
        <v>169</v>
      </c>
      <c r="C10" s="8"/>
      <c r="D10" s="10"/>
      <c r="E10" s="8"/>
      <c r="F10" s="8"/>
      <c r="G10" s="9">
        <v>1</v>
      </c>
      <c r="H10" s="37" t="s">
        <v>4</v>
      </c>
      <c r="I10" s="11" t="s">
        <v>170</v>
      </c>
      <c r="J10" s="12" t="s">
        <v>32</v>
      </c>
      <c r="K10" s="12" t="s">
        <v>9</v>
      </c>
      <c r="L10" s="24" t="s">
        <v>451</v>
      </c>
      <c r="O10" t="s">
        <v>447</v>
      </c>
      <c r="P10" t="s">
        <v>446</v>
      </c>
      <c r="Q10" t="s">
        <v>385</v>
      </c>
    </row>
    <row r="11" spans="1:17" ht="140.25">
      <c r="A11" s="27">
        <v>10</v>
      </c>
      <c r="B11" s="16" t="s">
        <v>78</v>
      </c>
      <c r="C11" s="8"/>
      <c r="D11" s="10"/>
      <c r="E11" s="8"/>
      <c r="F11" s="9">
        <v>1</v>
      </c>
      <c r="G11" s="8"/>
      <c r="H11" s="37" t="s">
        <v>425</v>
      </c>
      <c r="I11" s="11" t="s">
        <v>79</v>
      </c>
      <c r="J11" s="12" t="s">
        <v>12</v>
      </c>
      <c r="K11" s="12" t="s">
        <v>13</v>
      </c>
      <c r="N11" s="24" t="s">
        <v>452</v>
      </c>
      <c r="O11" t="s">
        <v>451</v>
      </c>
      <c r="P11" t="s">
        <v>446</v>
      </c>
      <c r="Q11" t="s">
        <v>385</v>
      </c>
    </row>
    <row r="12" spans="1:17" ht="38.25">
      <c r="A12" s="27">
        <v>11</v>
      </c>
      <c r="B12" s="16" t="s">
        <v>78</v>
      </c>
      <c r="C12" s="9">
        <v>1</v>
      </c>
      <c r="D12" s="10"/>
      <c r="E12" s="8"/>
      <c r="F12" s="8"/>
      <c r="G12" s="8"/>
      <c r="H12" s="37" t="s">
        <v>3</v>
      </c>
      <c r="I12" s="11" t="s">
        <v>82</v>
      </c>
      <c r="J12" s="12" t="s">
        <v>12</v>
      </c>
      <c r="K12" s="12" t="s">
        <v>13</v>
      </c>
      <c r="L12" s="24" t="s">
        <v>453</v>
      </c>
      <c r="N12" t="s">
        <v>444</v>
      </c>
      <c r="O12" t="s">
        <v>454</v>
      </c>
      <c r="P12" t="s">
        <v>446</v>
      </c>
      <c r="Q12" t="s">
        <v>385</v>
      </c>
    </row>
    <row r="13" spans="1:17" ht="51">
      <c r="A13" s="27">
        <v>12</v>
      </c>
      <c r="B13" s="16" t="s">
        <v>78</v>
      </c>
      <c r="C13" s="9">
        <v>1</v>
      </c>
      <c r="D13" s="10"/>
      <c r="E13" s="8"/>
      <c r="F13" s="8"/>
      <c r="G13" s="8"/>
      <c r="H13" s="37" t="s">
        <v>3</v>
      </c>
      <c r="I13" s="11" t="s">
        <v>119</v>
      </c>
      <c r="J13" s="12" t="s">
        <v>12</v>
      </c>
      <c r="K13" s="12" t="s">
        <v>13</v>
      </c>
      <c r="M13" t="s">
        <v>440</v>
      </c>
      <c r="N13" t="s">
        <v>444</v>
      </c>
      <c r="O13" s="24" t="s">
        <v>455</v>
      </c>
      <c r="P13" s="24" t="s">
        <v>446</v>
      </c>
      <c r="Q13" s="24" t="s">
        <v>385</v>
      </c>
    </row>
    <row r="14" spans="1:17" ht="51">
      <c r="A14" s="27">
        <v>13</v>
      </c>
      <c r="B14" s="16" t="s">
        <v>117</v>
      </c>
      <c r="C14" s="9">
        <v>1</v>
      </c>
      <c r="D14" s="10"/>
      <c r="E14" s="8"/>
      <c r="F14" s="8"/>
      <c r="G14" s="8"/>
      <c r="H14" s="37" t="s">
        <v>3</v>
      </c>
      <c r="I14" s="11" t="s">
        <v>118</v>
      </c>
      <c r="J14" s="12" t="s">
        <v>12</v>
      </c>
      <c r="K14" s="12" t="s">
        <v>13</v>
      </c>
      <c r="M14" t="s">
        <v>440</v>
      </c>
      <c r="O14" s="24" t="s">
        <v>440</v>
      </c>
      <c r="P14" s="24" t="s">
        <v>446</v>
      </c>
      <c r="Q14" s="24" t="s">
        <v>385</v>
      </c>
    </row>
    <row r="15" spans="1:17" ht="51">
      <c r="A15" s="27">
        <v>14</v>
      </c>
      <c r="B15" s="16" t="s">
        <v>298</v>
      </c>
      <c r="C15" s="8"/>
      <c r="D15" s="14">
        <v>1</v>
      </c>
      <c r="E15" s="8"/>
      <c r="F15" s="8"/>
      <c r="G15" s="8"/>
      <c r="H15" s="14" t="s">
        <v>424</v>
      </c>
      <c r="I15" s="11" t="s">
        <v>299</v>
      </c>
      <c r="J15" s="12" t="s">
        <v>8</v>
      </c>
      <c r="K15" s="12" t="s">
        <v>9</v>
      </c>
      <c r="L15" s="24" t="s">
        <v>439</v>
      </c>
      <c r="O15" t="s">
        <v>447</v>
      </c>
      <c r="P15" t="s">
        <v>446</v>
      </c>
      <c r="Q15" t="s">
        <v>385</v>
      </c>
    </row>
    <row r="16" spans="1:17" ht="25.5">
      <c r="A16" s="27">
        <v>15</v>
      </c>
      <c r="B16" s="16" t="s">
        <v>72</v>
      </c>
      <c r="C16" s="8"/>
      <c r="D16" s="14">
        <v>1</v>
      </c>
      <c r="E16" s="8"/>
      <c r="F16" s="8"/>
      <c r="G16" s="8"/>
      <c r="H16" s="14" t="s">
        <v>424</v>
      </c>
      <c r="I16" s="11" t="s">
        <v>73</v>
      </c>
      <c r="J16" s="12" t="s">
        <v>12</v>
      </c>
      <c r="K16" s="12" t="s">
        <v>13</v>
      </c>
      <c r="L16" s="24" t="s">
        <v>456</v>
      </c>
      <c r="M16" t="s">
        <v>440</v>
      </c>
      <c r="N16" s="24" t="s">
        <v>452</v>
      </c>
      <c r="O16" t="s">
        <v>445</v>
      </c>
      <c r="P16" t="s">
        <v>446</v>
      </c>
      <c r="Q16" t="s">
        <v>385</v>
      </c>
    </row>
    <row r="17" spans="1:17" ht="140.25">
      <c r="A17" s="27">
        <v>16</v>
      </c>
      <c r="B17" s="16" t="s">
        <v>326</v>
      </c>
      <c r="C17" s="8"/>
      <c r="D17" s="10"/>
      <c r="E17" s="9">
        <v>1</v>
      </c>
      <c r="F17" s="8"/>
      <c r="G17" s="8"/>
      <c r="H17" s="37" t="s">
        <v>423</v>
      </c>
      <c r="I17" s="11" t="s">
        <v>327</v>
      </c>
      <c r="J17" s="12" t="s">
        <v>8</v>
      </c>
      <c r="K17" s="12" t="s">
        <v>9</v>
      </c>
      <c r="L17" s="24" t="s">
        <v>443</v>
      </c>
      <c r="O17" t="s">
        <v>447</v>
      </c>
      <c r="P17" t="s">
        <v>446</v>
      </c>
      <c r="Q17" t="s">
        <v>385</v>
      </c>
    </row>
    <row r="18" spans="1:17" ht="76.5">
      <c r="A18" s="27">
        <v>17</v>
      </c>
      <c r="B18" s="16" t="s">
        <v>197</v>
      </c>
      <c r="C18" s="8"/>
      <c r="D18" s="14">
        <v>1</v>
      </c>
      <c r="E18" s="8"/>
      <c r="F18" s="8"/>
      <c r="G18" s="8"/>
      <c r="H18" s="14" t="s">
        <v>424</v>
      </c>
      <c r="I18" s="11" t="s">
        <v>198</v>
      </c>
      <c r="J18" s="12" t="s">
        <v>8</v>
      </c>
      <c r="K18" s="12" t="s">
        <v>9</v>
      </c>
      <c r="L18" s="24" t="s">
        <v>449</v>
      </c>
      <c r="O18" t="s">
        <v>447</v>
      </c>
      <c r="P18" t="s">
        <v>446</v>
      </c>
      <c r="Q18" t="s">
        <v>385</v>
      </c>
    </row>
    <row r="19" spans="1:17" ht="63.75">
      <c r="A19" s="27">
        <v>18</v>
      </c>
      <c r="B19" s="16" t="s">
        <v>284</v>
      </c>
      <c r="C19" s="8"/>
      <c r="D19" s="14">
        <v>1</v>
      </c>
      <c r="E19" s="8"/>
      <c r="F19" s="8"/>
      <c r="G19" s="8"/>
      <c r="H19" s="14" t="s">
        <v>424</v>
      </c>
      <c r="I19" s="11" t="s">
        <v>285</v>
      </c>
      <c r="J19" s="12" t="s">
        <v>8</v>
      </c>
      <c r="K19" s="12" t="s">
        <v>9</v>
      </c>
      <c r="L19" s="24" t="s">
        <v>456</v>
      </c>
      <c r="M19" t="s">
        <v>440</v>
      </c>
      <c r="N19" t="s">
        <v>457</v>
      </c>
      <c r="O19" t="s">
        <v>445</v>
      </c>
      <c r="P19" t="s">
        <v>446</v>
      </c>
      <c r="Q19" t="s">
        <v>385</v>
      </c>
    </row>
    <row r="20" spans="1:17" ht="102">
      <c r="A20" s="27">
        <v>19</v>
      </c>
      <c r="B20" s="16" t="s">
        <v>304</v>
      </c>
      <c r="C20" s="8"/>
      <c r="D20" s="10"/>
      <c r="E20" s="9">
        <v>1</v>
      </c>
      <c r="F20" s="8"/>
      <c r="G20" s="8"/>
      <c r="H20" s="37" t="s">
        <v>423</v>
      </c>
      <c r="I20" s="11" t="s">
        <v>305</v>
      </c>
      <c r="J20" s="12" t="s">
        <v>12</v>
      </c>
      <c r="K20" s="12" t="s">
        <v>13</v>
      </c>
      <c r="M20" t="s">
        <v>440</v>
      </c>
      <c r="O20" t="s">
        <v>440</v>
      </c>
      <c r="P20" t="s">
        <v>446</v>
      </c>
      <c r="Q20" t="s">
        <v>385</v>
      </c>
    </row>
    <row r="21" spans="1:17" ht="165.75">
      <c r="A21" s="27">
        <v>20</v>
      </c>
      <c r="B21" s="16" t="s">
        <v>219</v>
      </c>
      <c r="C21" s="8"/>
      <c r="D21" s="10"/>
      <c r="E21" s="8"/>
      <c r="F21" s="8"/>
      <c r="G21" s="9">
        <v>1</v>
      </c>
      <c r="H21" s="37" t="s">
        <v>4</v>
      </c>
      <c r="I21" s="11" t="s">
        <v>220</v>
      </c>
      <c r="J21" s="12" t="s">
        <v>8</v>
      </c>
      <c r="K21" s="12" t="s">
        <v>9</v>
      </c>
      <c r="L21" s="24" t="s">
        <v>443</v>
      </c>
      <c r="M21" t="s">
        <v>440</v>
      </c>
      <c r="O21" t="s">
        <v>441</v>
      </c>
      <c r="P21" t="s">
        <v>446</v>
      </c>
      <c r="Q21" t="s">
        <v>385</v>
      </c>
    </row>
    <row r="22" spans="1:17" ht="38.25">
      <c r="A22" s="27">
        <v>21</v>
      </c>
      <c r="B22" s="16" t="s">
        <v>328</v>
      </c>
      <c r="C22" s="8"/>
      <c r="D22" s="14">
        <v>1</v>
      </c>
      <c r="E22" s="8"/>
      <c r="F22" s="8"/>
      <c r="G22" s="8"/>
      <c r="H22" s="14" t="s">
        <v>424</v>
      </c>
      <c r="I22" s="11" t="s">
        <v>329</v>
      </c>
      <c r="J22" s="12" t="s">
        <v>12</v>
      </c>
      <c r="K22" s="12" t="s">
        <v>13</v>
      </c>
      <c r="L22" s="24" t="s">
        <v>451</v>
      </c>
      <c r="O22" t="s">
        <v>447</v>
      </c>
      <c r="P22" t="s">
        <v>446</v>
      </c>
      <c r="Q22" t="s">
        <v>385</v>
      </c>
    </row>
    <row r="23" spans="1:17" ht="25.5">
      <c r="A23" s="27">
        <v>22</v>
      </c>
      <c r="B23" s="16" t="s">
        <v>235</v>
      </c>
      <c r="C23" s="9">
        <v>1</v>
      </c>
      <c r="D23" s="10"/>
      <c r="E23" s="8"/>
      <c r="F23" s="8"/>
      <c r="G23" s="8"/>
      <c r="H23" s="37" t="s">
        <v>3</v>
      </c>
      <c r="I23" s="11" t="s">
        <v>236</v>
      </c>
      <c r="J23" s="12" t="s">
        <v>387</v>
      </c>
      <c r="K23" s="12" t="s">
        <v>27</v>
      </c>
      <c r="N23" t="s">
        <v>458</v>
      </c>
      <c r="O23" t="s">
        <v>451</v>
      </c>
      <c r="P23" t="s">
        <v>446</v>
      </c>
      <c r="Q23" t="s">
        <v>385</v>
      </c>
    </row>
    <row r="24" spans="1:17" ht="89.25">
      <c r="A24" s="27">
        <v>23</v>
      </c>
      <c r="B24" s="16" t="s">
        <v>258</v>
      </c>
      <c r="C24" s="9">
        <v>1</v>
      </c>
      <c r="D24" s="10"/>
      <c r="E24" s="8"/>
      <c r="F24" s="8"/>
      <c r="G24" s="8"/>
      <c r="H24" s="37" t="s">
        <v>3</v>
      </c>
      <c r="I24" s="11" t="s">
        <v>259</v>
      </c>
      <c r="J24" s="12" t="s">
        <v>387</v>
      </c>
      <c r="K24" s="12" t="s">
        <v>27</v>
      </c>
      <c r="N24" t="s">
        <v>459</v>
      </c>
      <c r="O24" t="s">
        <v>451</v>
      </c>
      <c r="P24" t="s">
        <v>446</v>
      </c>
      <c r="Q24" t="s">
        <v>385</v>
      </c>
    </row>
    <row r="25" spans="1:17" ht="38.25">
      <c r="A25" s="27">
        <v>24</v>
      </c>
      <c r="B25" s="16" t="s">
        <v>217</v>
      </c>
      <c r="C25" s="9">
        <v>1</v>
      </c>
      <c r="D25" s="10"/>
      <c r="E25" s="8"/>
      <c r="F25" s="8"/>
      <c r="G25" s="8"/>
      <c r="H25" s="37" t="s">
        <v>3</v>
      </c>
      <c r="I25" s="11" t="s">
        <v>218</v>
      </c>
      <c r="J25" s="12" t="s">
        <v>387</v>
      </c>
      <c r="K25" s="12" t="s">
        <v>27</v>
      </c>
      <c r="L25" s="24" t="s">
        <v>449</v>
      </c>
      <c r="O25" t="s">
        <v>447</v>
      </c>
      <c r="P25" t="s">
        <v>446</v>
      </c>
      <c r="Q25" t="s">
        <v>460</v>
      </c>
    </row>
    <row r="26" spans="1:17" ht="89.25">
      <c r="A26" s="27">
        <v>25</v>
      </c>
      <c r="B26" s="16" t="s">
        <v>191</v>
      </c>
      <c r="C26" s="8"/>
      <c r="D26" s="14">
        <v>1</v>
      </c>
      <c r="E26" s="8"/>
      <c r="F26" s="8"/>
      <c r="G26" s="8"/>
      <c r="H26" s="14" t="s">
        <v>424</v>
      </c>
      <c r="I26" s="11" t="s">
        <v>192</v>
      </c>
      <c r="J26" s="12" t="s">
        <v>387</v>
      </c>
      <c r="K26" s="12" t="s">
        <v>27</v>
      </c>
      <c r="L26" s="24" t="s">
        <v>439</v>
      </c>
      <c r="O26" t="s">
        <v>447</v>
      </c>
      <c r="P26" t="s">
        <v>446</v>
      </c>
      <c r="Q26" t="s">
        <v>385</v>
      </c>
    </row>
    <row r="27" spans="1:17" ht="51">
      <c r="A27" s="27">
        <v>26</v>
      </c>
      <c r="B27" s="7" t="s">
        <v>14</v>
      </c>
      <c r="C27" s="9">
        <v>1</v>
      </c>
      <c r="D27" s="10"/>
      <c r="E27" s="8"/>
      <c r="F27" s="8"/>
      <c r="G27" s="8"/>
      <c r="H27" s="37" t="s">
        <v>3</v>
      </c>
      <c r="I27" s="11" t="s">
        <v>15</v>
      </c>
      <c r="J27" s="12" t="s">
        <v>8</v>
      </c>
      <c r="K27" s="12" t="s">
        <v>9</v>
      </c>
      <c r="L27" s="24" t="s">
        <v>449</v>
      </c>
      <c r="M27" s="24"/>
      <c r="N27" s="24"/>
      <c r="O27" s="24" t="s">
        <v>447</v>
      </c>
      <c r="P27" s="24" t="s">
        <v>446</v>
      </c>
      <c r="Q27" s="24" t="s">
        <v>385</v>
      </c>
    </row>
    <row r="28" spans="1:17" ht="15">
      <c r="A28" s="27">
        <v>27</v>
      </c>
      <c r="B28" s="16" t="s">
        <v>316</v>
      </c>
      <c r="C28" s="9">
        <v>1</v>
      </c>
      <c r="D28" s="10"/>
      <c r="E28" s="8"/>
      <c r="F28" s="8"/>
      <c r="G28" s="8"/>
      <c r="H28" s="37" t="s">
        <v>3</v>
      </c>
      <c r="I28" s="11" t="s">
        <v>317</v>
      </c>
      <c r="J28" s="12" t="s">
        <v>8</v>
      </c>
      <c r="K28" s="12" t="s">
        <v>9</v>
      </c>
      <c r="M28" t="s">
        <v>440</v>
      </c>
      <c r="O28" t="s">
        <v>440</v>
      </c>
      <c r="P28" t="s">
        <v>446</v>
      </c>
      <c r="Q28" t="s">
        <v>385</v>
      </c>
    </row>
    <row r="29" spans="1:17" ht="38.25">
      <c r="A29" s="27">
        <v>28</v>
      </c>
      <c r="B29" s="16" t="s">
        <v>99</v>
      </c>
      <c r="C29" s="9">
        <v>1</v>
      </c>
      <c r="D29" s="10"/>
      <c r="E29" s="8"/>
      <c r="F29" s="8"/>
      <c r="G29" s="8"/>
      <c r="H29" s="37" t="s">
        <v>3</v>
      </c>
      <c r="I29" s="11" t="s">
        <v>100</v>
      </c>
      <c r="J29" s="12" t="s">
        <v>8</v>
      </c>
      <c r="K29" s="12" t="s">
        <v>9</v>
      </c>
      <c r="L29" s="24" t="s">
        <v>443</v>
      </c>
      <c r="M29" t="s">
        <v>440</v>
      </c>
      <c r="N29" t="s">
        <v>450</v>
      </c>
      <c r="O29" t="s">
        <v>445</v>
      </c>
      <c r="P29" t="s">
        <v>446</v>
      </c>
      <c r="Q29" t="s">
        <v>385</v>
      </c>
    </row>
    <row r="30" spans="1:17" ht="114.75">
      <c r="A30" s="27">
        <v>29</v>
      </c>
      <c r="B30" s="16" t="s">
        <v>286</v>
      </c>
      <c r="C30" s="8"/>
      <c r="D30" s="14">
        <v>1</v>
      </c>
      <c r="E30" s="8"/>
      <c r="F30" s="8"/>
      <c r="G30" s="8"/>
      <c r="H30" s="14" t="s">
        <v>424</v>
      </c>
      <c r="I30" s="11" t="s">
        <v>287</v>
      </c>
      <c r="J30" s="12" t="s">
        <v>12</v>
      </c>
      <c r="K30" s="12" t="s">
        <v>13</v>
      </c>
      <c r="L30" s="24" t="s">
        <v>456</v>
      </c>
      <c r="M30" t="s">
        <v>440</v>
      </c>
      <c r="O30" t="s">
        <v>441</v>
      </c>
      <c r="P30" t="s">
        <v>442</v>
      </c>
      <c r="Q30" t="s">
        <v>385</v>
      </c>
    </row>
    <row r="31" spans="1:17" ht="63.75">
      <c r="A31" s="27">
        <v>30</v>
      </c>
      <c r="B31" s="16" t="s">
        <v>239</v>
      </c>
      <c r="C31" s="9">
        <v>1</v>
      </c>
      <c r="D31" s="10"/>
      <c r="E31" s="8"/>
      <c r="F31" s="8"/>
      <c r="G31" s="8"/>
      <c r="H31" s="37" t="s">
        <v>3</v>
      </c>
      <c r="I31" s="11" t="s">
        <v>240</v>
      </c>
      <c r="J31" s="12" t="s">
        <v>12</v>
      </c>
      <c r="K31" s="12" t="s">
        <v>13</v>
      </c>
      <c r="N31" t="s">
        <v>458</v>
      </c>
      <c r="O31" t="s">
        <v>451</v>
      </c>
      <c r="P31" t="s">
        <v>446</v>
      </c>
      <c r="Q31" t="s">
        <v>385</v>
      </c>
    </row>
    <row r="32" spans="1:17" ht="15">
      <c r="A32" s="27">
        <v>31</v>
      </c>
      <c r="B32" s="16" t="s">
        <v>314</v>
      </c>
      <c r="C32" s="9">
        <v>1</v>
      </c>
      <c r="D32" s="10"/>
      <c r="E32" s="8"/>
      <c r="F32" s="8"/>
      <c r="G32" s="8"/>
      <c r="H32" s="37" t="s">
        <v>3</v>
      </c>
      <c r="I32" s="11" t="s">
        <v>315</v>
      </c>
      <c r="J32" s="12" t="s">
        <v>8</v>
      </c>
      <c r="K32" s="12" t="s">
        <v>9</v>
      </c>
      <c r="L32" s="24" t="s">
        <v>449</v>
      </c>
      <c r="O32" t="s">
        <v>447</v>
      </c>
      <c r="P32" t="s">
        <v>446</v>
      </c>
      <c r="Q32" t="s">
        <v>385</v>
      </c>
    </row>
    <row r="33" spans="1:17" ht="51">
      <c r="A33" s="27">
        <v>32</v>
      </c>
      <c r="B33" s="16" t="s">
        <v>207</v>
      </c>
      <c r="C33" s="8"/>
      <c r="D33" s="14">
        <v>1</v>
      </c>
      <c r="E33" s="8"/>
      <c r="F33" s="8"/>
      <c r="G33" s="8"/>
      <c r="H33" s="14" t="s">
        <v>424</v>
      </c>
      <c r="I33" s="11" t="s">
        <v>208</v>
      </c>
      <c r="J33" s="12" t="s">
        <v>8</v>
      </c>
      <c r="K33" s="12" t="s">
        <v>9</v>
      </c>
      <c r="L33" s="24" t="s">
        <v>453</v>
      </c>
      <c r="O33" t="s">
        <v>447</v>
      </c>
      <c r="P33" t="s">
        <v>446</v>
      </c>
      <c r="Q33" t="s">
        <v>385</v>
      </c>
    </row>
    <row r="34" spans="1:17" ht="127.5">
      <c r="A34" s="27">
        <v>33</v>
      </c>
      <c r="B34" s="16" t="s">
        <v>181</v>
      </c>
      <c r="C34" s="8"/>
      <c r="D34" s="14">
        <v>1</v>
      </c>
      <c r="E34" s="8"/>
      <c r="F34" s="8"/>
      <c r="G34" s="8"/>
      <c r="H34" s="14" t="s">
        <v>424</v>
      </c>
      <c r="I34" s="11" t="s">
        <v>182</v>
      </c>
      <c r="J34" s="12" t="s">
        <v>387</v>
      </c>
      <c r="K34" s="12" t="s">
        <v>27</v>
      </c>
      <c r="N34" t="s">
        <v>461</v>
      </c>
      <c r="O34" t="s">
        <v>451</v>
      </c>
      <c r="P34" t="s">
        <v>446</v>
      </c>
      <c r="Q34" t="s">
        <v>385</v>
      </c>
    </row>
    <row r="35" spans="1:17" ht="63.75">
      <c r="A35" s="27">
        <v>34</v>
      </c>
      <c r="B35" s="16" t="s">
        <v>76</v>
      </c>
      <c r="C35" s="8"/>
      <c r="D35" s="14">
        <v>1</v>
      </c>
      <c r="E35" s="8"/>
      <c r="F35" s="8"/>
      <c r="G35" s="8"/>
      <c r="H35" s="14" t="s">
        <v>424</v>
      </c>
      <c r="I35" s="11" t="s">
        <v>77</v>
      </c>
      <c r="J35" s="12" t="s">
        <v>12</v>
      </c>
      <c r="K35" s="12" t="s">
        <v>13</v>
      </c>
      <c r="M35" t="s">
        <v>440</v>
      </c>
      <c r="O35" t="s">
        <v>440</v>
      </c>
      <c r="P35" t="s">
        <v>446</v>
      </c>
      <c r="Q35" t="s">
        <v>385</v>
      </c>
    </row>
    <row r="36" spans="1:17" ht="25.5">
      <c r="A36" s="27">
        <v>35</v>
      </c>
      <c r="B36" s="16" t="s">
        <v>161</v>
      </c>
      <c r="C36" s="8"/>
      <c r="D36" s="14">
        <v>1</v>
      </c>
      <c r="E36" s="8"/>
      <c r="F36" s="8"/>
      <c r="G36" s="8"/>
      <c r="H36" s="14" t="s">
        <v>424</v>
      </c>
      <c r="I36" s="11" t="s">
        <v>162</v>
      </c>
      <c r="J36" s="12" t="s">
        <v>12</v>
      </c>
      <c r="K36" s="12" t="s">
        <v>13</v>
      </c>
      <c r="L36" s="24" t="s">
        <v>449</v>
      </c>
      <c r="M36" t="s">
        <v>440</v>
      </c>
      <c r="N36" t="s">
        <v>444</v>
      </c>
      <c r="O36" t="s">
        <v>445</v>
      </c>
      <c r="P36" t="s">
        <v>446</v>
      </c>
      <c r="Q36" t="s">
        <v>385</v>
      </c>
    </row>
    <row r="37" spans="1:17" ht="51">
      <c r="A37" s="27">
        <v>36</v>
      </c>
      <c r="B37" s="33" t="s">
        <v>404</v>
      </c>
      <c r="C37" s="8"/>
      <c r="D37" s="14">
        <v>1</v>
      </c>
      <c r="E37" s="8"/>
      <c r="F37" s="8"/>
      <c r="G37" s="8"/>
      <c r="H37" s="14" t="s">
        <v>424</v>
      </c>
      <c r="I37" s="11" t="s">
        <v>405</v>
      </c>
      <c r="J37" t="s">
        <v>12</v>
      </c>
      <c r="K37" t="s">
        <v>13</v>
      </c>
      <c r="L37" s="24" t="s">
        <v>449</v>
      </c>
      <c r="M37" t="s">
        <v>440</v>
      </c>
      <c r="O37" t="s">
        <v>441</v>
      </c>
      <c r="P37" t="s">
        <v>446</v>
      </c>
      <c r="Q37" t="s">
        <v>385</v>
      </c>
    </row>
    <row r="38" spans="1:17" ht="38.25">
      <c r="A38" s="27">
        <v>37</v>
      </c>
      <c r="B38" s="16" t="s">
        <v>85</v>
      </c>
      <c r="C38" s="8"/>
      <c r="D38" s="14">
        <v>1</v>
      </c>
      <c r="E38" s="8"/>
      <c r="F38" s="8"/>
      <c r="G38" s="8"/>
      <c r="H38" s="14" t="s">
        <v>424</v>
      </c>
      <c r="I38" s="11" t="s">
        <v>86</v>
      </c>
      <c r="J38" s="12" t="s">
        <v>8</v>
      </c>
      <c r="K38" s="12" t="s">
        <v>9</v>
      </c>
      <c r="L38" s="24" t="s">
        <v>443</v>
      </c>
      <c r="M38" t="s">
        <v>440</v>
      </c>
      <c r="N38" t="s">
        <v>461</v>
      </c>
      <c r="O38" t="s">
        <v>445</v>
      </c>
      <c r="P38" t="s">
        <v>442</v>
      </c>
      <c r="Q38" t="s">
        <v>385</v>
      </c>
    </row>
    <row r="39" spans="1:17" ht="102">
      <c r="A39" s="27">
        <v>38</v>
      </c>
      <c r="B39" s="16" t="s">
        <v>334</v>
      </c>
      <c r="C39" s="8"/>
      <c r="D39" s="14">
        <v>1</v>
      </c>
      <c r="E39" s="8"/>
      <c r="F39" s="8"/>
      <c r="G39" s="8"/>
      <c r="H39" s="14" t="s">
        <v>424</v>
      </c>
      <c r="I39" s="11" t="s">
        <v>335</v>
      </c>
      <c r="J39" s="12" t="s">
        <v>8</v>
      </c>
      <c r="K39" s="12" t="s">
        <v>9</v>
      </c>
      <c r="M39" t="s">
        <v>440</v>
      </c>
      <c r="O39" t="s">
        <v>440</v>
      </c>
      <c r="P39" t="s">
        <v>446</v>
      </c>
      <c r="Q39" t="s">
        <v>385</v>
      </c>
    </row>
    <row r="40" spans="1:17" ht="63.75">
      <c r="A40" s="27">
        <v>39</v>
      </c>
      <c r="B40" s="16" t="s">
        <v>203</v>
      </c>
      <c r="C40" s="9">
        <v>1</v>
      </c>
      <c r="D40" s="10"/>
      <c r="E40" s="8"/>
      <c r="F40" s="8"/>
      <c r="G40" s="8"/>
      <c r="H40" s="37" t="s">
        <v>3</v>
      </c>
      <c r="I40" s="11" t="s">
        <v>204</v>
      </c>
      <c r="J40" s="12" t="s">
        <v>8</v>
      </c>
      <c r="K40" s="12" t="s">
        <v>9</v>
      </c>
      <c r="M40" t="s">
        <v>440</v>
      </c>
      <c r="O40" t="s">
        <v>440</v>
      </c>
      <c r="P40" t="s">
        <v>446</v>
      </c>
      <c r="Q40" t="s">
        <v>385</v>
      </c>
    </row>
    <row r="41" spans="1:17" ht="76.5">
      <c r="A41" s="27">
        <v>40</v>
      </c>
      <c r="B41" s="16" t="s">
        <v>247</v>
      </c>
      <c r="C41" s="8"/>
      <c r="D41" s="14">
        <v>1</v>
      </c>
      <c r="E41" s="8"/>
      <c r="F41" s="8"/>
      <c r="G41" s="8"/>
      <c r="H41" s="14" t="s">
        <v>424</v>
      </c>
      <c r="I41" s="11" t="s">
        <v>248</v>
      </c>
      <c r="J41" s="12" t="s">
        <v>8</v>
      </c>
      <c r="K41" s="12" t="s">
        <v>9</v>
      </c>
      <c r="L41" s="24" t="s">
        <v>449</v>
      </c>
      <c r="M41" t="s">
        <v>440</v>
      </c>
      <c r="O41" t="s">
        <v>441</v>
      </c>
      <c r="P41" t="s">
        <v>446</v>
      </c>
      <c r="Q41" t="s">
        <v>385</v>
      </c>
    </row>
    <row r="42" spans="1:17" ht="25.5">
      <c r="A42" s="27">
        <v>41</v>
      </c>
      <c r="B42" s="16" t="s">
        <v>179</v>
      </c>
      <c r="C42" s="9">
        <v>1</v>
      </c>
      <c r="D42" s="10"/>
      <c r="E42" s="8"/>
      <c r="F42" s="8"/>
      <c r="G42" s="8"/>
      <c r="H42" s="37" t="s">
        <v>3</v>
      </c>
      <c r="I42" s="11" t="s">
        <v>180</v>
      </c>
      <c r="J42" s="17" t="s">
        <v>12</v>
      </c>
      <c r="K42" s="12" t="s">
        <v>13</v>
      </c>
      <c r="M42" t="s">
        <v>462</v>
      </c>
      <c r="O42" t="s">
        <v>440</v>
      </c>
      <c r="P42" t="s">
        <v>446</v>
      </c>
      <c r="Q42" t="s">
        <v>385</v>
      </c>
    </row>
    <row r="43" spans="1:17" ht="38.25">
      <c r="A43" s="27">
        <v>42</v>
      </c>
      <c r="B43" s="16" t="s">
        <v>35</v>
      </c>
      <c r="C43" s="8"/>
      <c r="D43" s="14">
        <v>1</v>
      </c>
      <c r="E43" s="8"/>
      <c r="F43" s="8"/>
      <c r="G43" s="8"/>
      <c r="H43" s="14" t="s">
        <v>424</v>
      </c>
      <c r="I43" s="11" t="s">
        <v>36</v>
      </c>
      <c r="J43" s="12" t="s">
        <v>12</v>
      </c>
      <c r="K43" s="12" t="s">
        <v>13</v>
      </c>
      <c r="L43" s="24" t="s">
        <v>453</v>
      </c>
      <c r="M43" t="s">
        <v>440</v>
      </c>
      <c r="N43" s="24" t="s">
        <v>450</v>
      </c>
      <c r="O43" s="24" t="s">
        <v>445</v>
      </c>
      <c r="P43" s="24" t="s">
        <v>446</v>
      </c>
      <c r="Q43" s="24" t="s">
        <v>385</v>
      </c>
    </row>
    <row r="44" spans="1:17" ht="102">
      <c r="A44" s="27">
        <v>43</v>
      </c>
      <c r="B44" s="16" t="s">
        <v>159</v>
      </c>
      <c r="C44" s="9">
        <v>1</v>
      </c>
      <c r="D44" s="10"/>
      <c r="E44" s="8"/>
      <c r="F44" s="8"/>
      <c r="G44" s="8"/>
      <c r="H44" s="37" t="s">
        <v>3</v>
      </c>
      <c r="I44" s="11" t="s">
        <v>160</v>
      </c>
      <c r="J44" s="12" t="s">
        <v>387</v>
      </c>
      <c r="K44" s="12" t="s">
        <v>27</v>
      </c>
      <c r="L44" s="24" t="s">
        <v>449</v>
      </c>
      <c r="O44" t="s">
        <v>447</v>
      </c>
      <c r="P44" t="s">
        <v>446</v>
      </c>
      <c r="Q44" t="s">
        <v>385</v>
      </c>
    </row>
    <row r="45" spans="1:17" ht="76.5">
      <c r="A45" s="27">
        <v>44</v>
      </c>
      <c r="B45" s="16" t="s">
        <v>149</v>
      </c>
      <c r="C45" s="8"/>
      <c r="D45" s="10"/>
      <c r="E45" s="8"/>
      <c r="F45" s="9">
        <v>1</v>
      </c>
      <c r="G45" s="8"/>
      <c r="H45" s="37" t="s">
        <v>425</v>
      </c>
      <c r="I45" s="11" t="s">
        <v>150</v>
      </c>
      <c r="J45" s="12" t="s">
        <v>387</v>
      </c>
      <c r="K45" s="12" t="s">
        <v>27</v>
      </c>
      <c r="L45" s="24" t="s">
        <v>443</v>
      </c>
      <c r="M45" t="s">
        <v>440</v>
      </c>
      <c r="O45" t="s">
        <v>441</v>
      </c>
      <c r="P45" t="s">
        <v>446</v>
      </c>
      <c r="Q45" t="s">
        <v>385</v>
      </c>
    </row>
    <row r="46" spans="1:17" ht="15">
      <c r="A46" s="27">
        <v>45</v>
      </c>
      <c r="B46" s="16" t="s">
        <v>155</v>
      </c>
      <c r="C46" s="8"/>
      <c r="D46" s="10"/>
      <c r="E46" s="15"/>
      <c r="F46" s="8"/>
      <c r="G46" s="9">
        <v>1</v>
      </c>
      <c r="H46" s="37" t="s">
        <v>4</v>
      </c>
      <c r="I46" s="11" t="s">
        <v>156</v>
      </c>
      <c r="J46" s="12" t="s">
        <v>8</v>
      </c>
      <c r="K46" s="12" t="s">
        <v>9</v>
      </c>
      <c r="L46" s="24" t="s">
        <v>439</v>
      </c>
      <c r="O46" t="s">
        <v>447</v>
      </c>
      <c r="P46" t="s">
        <v>446</v>
      </c>
      <c r="Q46" t="s">
        <v>385</v>
      </c>
    </row>
    <row r="47" spans="1:17" ht="140.25">
      <c r="A47" s="27">
        <v>46</v>
      </c>
      <c r="B47" s="16" t="s">
        <v>89</v>
      </c>
      <c r="C47" s="9">
        <v>1</v>
      </c>
      <c r="D47" s="10"/>
      <c r="E47" s="8"/>
      <c r="F47" s="8"/>
      <c r="G47" s="8"/>
      <c r="H47" s="37" t="s">
        <v>3</v>
      </c>
      <c r="I47" s="11" t="s">
        <v>90</v>
      </c>
      <c r="J47" s="12" t="s">
        <v>8</v>
      </c>
      <c r="K47" s="12" t="s">
        <v>9</v>
      </c>
      <c r="L47" s="24" t="s">
        <v>449</v>
      </c>
      <c r="O47" t="s">
        <v>447</v>
      </c>
      <c r="P47" t="s">
        <v>446</v>
      </c>
      <c r="Q47" t="s">
        <v>385</v>
      </c>
    </row>
    <row r="48" spans="1:17" ht="51">
      <c r="A48" s="27">
        <v>47</v>
      </c>
      <c r="B48" s="16" t="s">
        <v>356</v>
      </c>
      <c r="C48" s="8"/>
      <c r="D48" s="10"/>
      <c r="E48" s="8"/>
      <c r="F48" s="8"/>
      <c r="G48" s="9">
        <v>1</v>
      </c>
      <c r="H48" s="37" t="s">
        <v>4</v>
      </c>
      <c r="I48" s="11" t="s">
        <v>357</v>
      </c>
      <c r="J48" s="12" t="s">
        <v>8</v>
      </c>
      <c r="K48" s="12" t="s">
        <v>9</v>
      </c>
      <c r="L48" s="24" t="s">
        <v>449</v>
      </c>
      <c r="O48" t="s">
        <v>447</v>
      </c>
      <c r="P48" t="s">
        <v>446</v>
      </c>
      <c r="Q48" t="s">
        <v>385</v>
      </c>
    </row>
    <row r="49" spans="1:17" ht="76.5">
      <c r="A49" s="27">
        <v>48</v>
      </c>
      <c r="B49" s="16" t="s">
        <v>68</v>
      </c>
      <c r="C49" s="9">
        <v>1</v>
      </c>
      <c r="D49" s="10"/>
      <c r="E49" s="8"/>
      <c r="F49" s="8"/>
      <c r="G49" s="8"/>
      <c r="H49" s="37" t="s">
        <v>3</v>
      </c>
      <c r="I49" s="11" t="s">
        <v>69</v>
      </c>
      <c r="J49" s="12" t="s">
        <v>8</v>
      </c>
      <c r="K49" s="12" t="s">
        <v>9</v>
      </c>
      <c r="M49" t="s">
        <v>440</v>
      </c>
      <c r="N49" t="s">
        <v>444</v>
      </c>
      <c r="O49" t="s">
        <v>455</v>
      </c>
      <c r="P49" t="s">
        <v>446</v>
      </c>
      <c r="Q49" t="s">
        <v>385</v>
      </c>
    </row>
    <row r="50" spans="1:17" ht="89.25">
      <c r="A50" s="27">
        <v>49</v>
      </c>
      <c r="B50" s="16" t="s">
        <v>68</v>
      </c>
      <c r="C50" s="9">
        <v>1</v>
      </c>
      <c r="D50" s="10"/>
      <c r="E50" s="8"/>
      <c r="F50" s="8"/>
      <c r="G50" s="8"/>
      <c r="H50" s="37" t="s">
        <v>3</v>
      </c>
      <c r="I50" s="11" t="s">
        <v>142</v>
      </c>
      <c r="J50" s="12" t="s">
        <v>12</v>
      </c>
      <c r="K50" s="12" t="s">
        <v>13</v>
      </c>
      <c r="N50" t="s">
        <v>444</v>
      </c>
      <c r="O50" t="s">
        <v>451</v>
      </c>
      <c r="P50" t="s">
        <v>446</v>
      </c>
      <c r="Q50" t="s">
        <v>385</v>
      </c>
    </row>
    <row r="51" spans="1:17" ht="38.25">
      <c r="A51" s="27">
        <v>50</v>
      </c>
      <c r="B51" s="33" t="s">
        <v>402</v>
      </c>
      <c r="C51" s="9">
        <v>1</v>
      </c>
      <c r="D51" s="10"/>
      <c r="E51" s="8"/>
      <c r="F51" s="8"/>
      <c r="G51" s="8"/>
      <c r="H51" s="37" t="s">
        <v>3</v>
      </c>
      <c r="I51" s="11" t="s">
        <v>403</v>
      </c>
      <c r="J51" t="s">
        <v>12</v>
      </c>
      <c r="K51" t="s">
        <v>13</v>
      </c>
      <c r="M51" t="s">
        <v>440</v>
      </c>
      <c r="O51" t="s">
        <v>440</v>
      </c>
      <c r="P51" t="s">
        <v>446</v>
      </c>
      <c r="Q51" t="s">
        <v>385</v>
      </c>
    </row>
    <row r="52" spans="1:17" ht="102">
      <c r="A52" s="27">
        <v>51</v>
      </c>
      <c r="B52" s="16" t="s">
        <v>107</v>
      </c>
      <c r="C52" s="8"/>
      <c r="D52" s="14">
        <v>1</v>
      </c>
      <c r="E52" s="8"/>
      <c r="F52" s="8"/>
      <c r="G52" s="8"/>
      <c r="H52" s="14" t="s">
        <v>424</v>
      </c>
      <c r="I52" s="11" t="s">
        <v>108</v>
      </c>
      <c r="J52" s="12" t="s">
        <v>8</v>
      </c>
      <c r="K52" s="12" t="s">
        <v>9</v>
      </c>
      <c r="L52" s="24" t="s">
        <v>449</v>
      </c>
      <c r="O52" t="s">
        <v>447</v>
      </c>
      <c r="P52" t="s">
        <v>446</v>
      </c>
      <c r="Q52" t="s">
        <v>385</v>
      </c>
    </row>
    <row r="53" spans="1:17" ht="51">
      <c r="A53" s="27">
        <v>52</v>
      </c>
      <c r="B53" s="16" t="s">
        <v>340</v>
      </c>
      <c r="C53" s="8"/>
      <c r="D53" s="14">
        <v>1</v>
      </c>
      <c r="E53" s="8"/>
      <c r="F53" s="8"/>
      <c r="G53" s="8"/>
      <c r="H53" s="14" t="s">
        <v>424</v>
      </c>
      <c r="I53" s="11" t="s">
        <v>341</v>
      </c>
      <c r="J53" s="12" t="s">
        <v>12</v>
      </c>
      <c r="K53" s="12" t="s">
        <v>13</v>
      </c>
      <c r="L53" s="24" t="s">
        <v>456</v>
      </c>
      <c r="M53" t="s">
        <v>440</v>
      </c>
      <c r="N53" t="s">
        <v>463</v>
      </c>
      <c r="O53" t="s">
        <v>445</v>
      </c>
      <c r="P53" t="s">
        <v>442</v>
      </c>
      <c r="Q53" t="s">
        <v>385</v>
      </c>
    </row>
    <row r="54" spans="1:17" ht="140.25">
      <c r="A54" s="27">
        <v>53</v>
      </c>
      <c r="B54" s="16" t="s">
        <v>264</v>
      </c>
      <c r="C54" s="8"/>
      <c r="D54" s="14">
        <v>1</v>
      </c>
      <c r="E54" s="8"/>
      <c r="F54" s="8"/>
      <c r="G54" s="8"/>
      <c r="H54" s="14" t="s">
        <v>424</v>
      </c>
      <c r="I54" s="11" t="s">
        <v>265</v>
      </c>
      <c r="J54" s="12" t="s">
        <v>387</v>
      </c>
      <c r="K54" s="12" t="s">
        <v>27</v>
      </c>
      <c r="N54" t="s">
        <v>461</v>
      </c>
      <c r="O54" t="s">
        <v>451</v>
      </c>
      <c r="P54" t="s">
        <v>446</v>
      </c>
      <c r="Q54" t="s">
        <v>385</v>
      </c>
    </row>
    <row r="55" spans="1:17" ht="38.25">
      <c r="A55" s="27">
        <v>54</v>
      </c>
      <c r="B55" s="16" t="s">
        <v>280</v>
      </c>
      <c r="C55" s="9">
        <v>1</v>
      </c>
      <c r="D55" s="10"/>
      <c r="E55" s="8"/>
      <c r="F55" s="8"/>
      <c r="G55" s="8"/>
      <c r="H55" s="37" t="s">
        <v>3</v>
      </c>
      <c r="I55" s="11" t="s">
        <v>281</v>
      </c>
      <c r="J55" s="12" t="s">
        <v>12</v>
      </c>
      <c r="K55" s="12" t="s">
        <v>13</v>
      </c>
      <c r="L55" s="24" t="s">
        <v>449</v>
      </c>
      <c r="M55" t="s">
        <v>440</v>
      </c>
      <c r="O55" t="s">
        <v>441</v>
      </c>
      <c r="P55" t="s">
        <v>446</v>
      </c>
      <c r="Q55" t="s">
        <v>385</v>
      </c>
    </row>
    <row r="56" spans="1:17" ht="165.75">
      <c r="A56" s="27">
        <v>55</v>
      </c>
      <c r="B56" s="16" t="s">
        <v>209</v>
      </c>
      <c r="C56" s="8"/>
      <c r="D56" s="14">
        <v>1</v>
      </c>
      <c r="E56" s="8"/>
      <c r="F56" s="8"/>
      <c r="G56" s="8"/>
      <c r="H56" s="14" t="s">
        <v>424</v>
      </c>
      <c r="I56" s="11" t="s">
        <v>210</v>
      </c>
      <c r="J56" s="12" t="s">
        <v>8</v>
      </c>
      <c r="K56" s="12" t="s">
        <v>9</v>
      </c>
      <c r="L56" s="24" t="s">
        <v>449</v>
      </c>
      <c r="M56" t="s">
        <v>440</v>
      </c>
      <c r="O56" t="s">
        <v>441</v>
      </c>
      <c r="P56" t="s">
        <v>446</v>
      </c>
      <c r="Q56" t="s">
        <v>385</v>
      </c>
    </row>
    <row r="57" spans="1:17" ht="51">
      <c r="A57" s="27">
        <v>56</v>
      </c>
      <c r="B57" s="16" t="s">
        <v>223</v>
      </c>
      <c r="C57" s="8"/>
      <c r="D57" s="14">
        <v>1</v>
      </c>
      <c r="E57" s="8"/>
      <c r="F57" s="8"/>
      <c r="G57" s="8"/>
      <c r="H57" s="14" t="s">
        <v>424</v>
      </c>
      <c r="I57" s="11" t="s">
        <v>224</v>
      </c>
      <c r="J57" s="12" t="s">
        <v>12</v>
      </c>
      <c r="K57" s="12" t="s">
        <v>13</v>
      </c>
      <c r="M57" t="s">
        <v>440</v>
      </c>
      <c r="O57" t="s">
        <v>440</v>
      </c>
      <c r="P57" t="s">
        <v>446</v>
      </c>
      <c r="Q57" t="s">
        <v>385</v>
      </c>
    </row>
    <row r="58" spans="1:17" ht="140.25">
      <c r="A58" s="27">
        <v>57</v>
      </c>
      <c r="B58" s="13" t="s">
        <v>24</v>
      </c>
      <c r="C58" s="8"/>
      <c r="D58" s="14">
        <v>1</v>
      </c>
      <c r="E58" s="8"/>
      <c r="F58" s="8"/>
      <c r="G58" s="8"/>
      <c r="H58" s="14" t="s">
        <v>424</v>
      </c>
      <c r="I58" s="11" t="s">
        <v>25</v>
      </c>
      <c r="J58" s="12" t="s">
        <v>26</v>
      </c>
      <c r="K58" s="12" t="s">
        <v>27</v>
      </c>
      <c r="L58" s="24" t="s">
        <v>453</v>
      </c>
      <c r="M58" t="s">
        <v>440</v>
      </c>
      <c r="O58" s="24" t="s">
        <v>441</v>
      </c>
      <c r="P58" s="24" t="s">
        <v>442</v>
      </c>
      <c r="Q58" s="24" t="s">
        <v>385</v>
      </c>
    </row>
    <row r="59" spans="1:17" ht="51">
      <c r="A59" s="27">
        <v>58</v>
      </c>
      <c r="B59" s="16" t="s">
        <v>221</v>
      </c>
      <c r="C59" s="8"/>
      <c r="D59" s="14">
        <v>1</v>
      </c>
      <c r="E59" s="8"/>
      <c r="F59" s="8"/>
      <c r="G59" s="8"/>
      <c r="H59" s="14" t="s">
        <v>424</v>
      </c>
      <c r="I59" s="11" t="s">
        <v>222</v>
      </c>
      <c r="J59" s="12" t="s">
        <v>8</v>
      </c>
      <c r="K59" s="12" t="s">
        <v>9</v>
      </c>
      <c r="M59" t="s">
        <v>440</v>
      </c>
      <c r="O59" t="s">
        <v>440</v>
      </c>
      <c r="P59" t="s">
        <v>446</v>
      </c>
      <c r="Q59" t="s">
        <v>385</v>
      </c>
    </row>
    <row r="60" spans="1:17" ht="102">
      <c r="A60" s="27">
        <v>59</v>
      </c>
      <c r="B60" s="16" t="s">
        <v>260</v>
      </c>
      <c r="C60" s="8"/>
      <c r="D60" s="10"/>
      <c r="E60" s="9">
        <v>1</v>
      </c>
      <c r="F60" s="8"/>
      <c r="G60" s="8"/>
      <c r="H60" s="37" t="s">
        <v>423</v>
      </c>
      <c r="I60" s="11" t="s">
        <v>261</v>
      </c>
      <c r="J60" s="12" t="s">
        <v>12</v>
      </c>
      <c r="K60" s="12" t="s">
        <v>13</v>
      </c>
      <c r="L60" s="24" t="s">
        <v>456</v>
      </c>
      <c r="M60" t="s">
        <v>440</v>
      </c>
      <c r="N60" t="s">
        <v>464</v>
      </c>
      <c r="O60" t="s">
        <v>445</v>
      </c>
      <c r="P60" t="s">
        <v>446</v>
      </c>
      <c r="Q60" t="s">
        <v>385</v>
      </c>
    </row>
    <row r="61" spans="1:17" ht="38.25">
      <c r="A61" s="27">
        <v>60</v>
      </c>
      <c r="B61" s="16" t="s">
        <v>93</v>
      </c>
      <c r="C61" s="8"/>
      <c r="D61" s="14">
        <v>1</v>
      </c>
      <c r="E61" s="8"/>
      <c r="F61" s="8"/>
      <c r="G61" s="8"/>
      <c r="H61" s="14" t="s">
        <v>424</v>
      </c>
      <c r="I61" s="11" t="s">
        <v>94</v>
      </c>
      <c r="J61" s="12" t="s">
        <v>12</v>
      </c>
      <c r="K61" s="12" t="s">
        <v>13</v>
      </c>
      <c r="M61" t="s">
        <v>440</v>
      </c>
      <c r="O61" t="s">
        <v>440</v>
      </c>
      <c r="P61" t="s">
        <v>446</v>
      </c>
      <c r="Q61" t="s">
        <v>385</v>
      </c>
    </row>
    <row r="62" spans="1:17" ht="63.75">
      <c r="A62" s="27">
        <v>61</v>
      </c>
      <c r="B62" s="16" t="s">
        <v>342</v>
      </c>
      <c r="C62" s="9">
        <v>1</v>
      </c>
      <c r="D62" s="10"/>
      <c r="E62" s="8"/>
      <c r="F62" s="8"/>
      <c r="G62" s="8"/>
      <c r="H62" s="37" t="s">
        <v>3</v>
      </c>
      <c r="I62" s="11" t="s">
        <v>343</v>
      </c>
      <c r="J62" s="12" t="s">
        <v>12</v>
      </c>
      <c r="K62" s="12" t="s">
        <v>13</v>
      </c>
      <c r="L62" s="24" t="s">
        <v>449</v>
      </c>
      <c r="M62" t="s">
        <v>440</v>
      </c>
      <c r="O62" t="s">
        <v>441</v>
      </c>
      <c r="P62" t="s">
        <v>446</v>
      </c>
      <c r="Q62" t="s">
        <v>385</v>
      </c>
    </row>
    <row r="63" spans="1:17" ht="25.5">
      <c r="A63" s="27">
        <v>62</v>
      </c>
      <c r="B63" s="16" t="s">
        <v>126</v>
      </c>
      <c r="C63" s="9">
        <v>1</v>
      </c>
      <c r="D63" s="10"/>
      <c r="E63" s="8"/>
      <c r="F63" s="8"/>
      <c r="G63" s="8"/>
      <c r="H63" s="37" t="s">
        <v>3</v>
      </c>
      <c r="I63" s="11" t="s">
        <v>127</v>
      </c>
      <c r="J63" s="12" t="s">
        <v>12</v>
      </c>
      <c r="K63" s="12" t="s">
        <v>13</v>
      </c>
      <c r="M63" t="s">
        <v>440</v>
      </c>
      <c r="O63" s="24" t="s">
        <v>440</v>
      </c>
      <c r="P63" s="24" t="s">
        <v>446</v>
      </c>
      <c r="Q63" s="24" t="s">
        <v>385</v>
      </c>
    </row>
    <row r="64" spans="1:17" ht="102">
      <c r="A64" s="27">
        <v>63</v>
      </c>
      <c r="B64" s="16" t="s">
        <v>201</v>
      </c>
      <c r="C64" s="9">
        <v>1</v>
      </c>
      <c r="D64" s="10"/>
      <c r="E64" s="8"/>
      <c r="F64" s="8"/>
      <c r="G64" s="8"/>
      <c r="H64" s="37" t="s">
        <v>3</v>
      </c>
      <c r="I64" s="11" t="s">
        <v>202</v>
      </c>
      <c r="J64" s="12" t="s">
        <v>8</v>
      </c>
      <c r="K64" s="12" t="s">
        <v>9</v>
      </c>
      <c r="N64" t="s">
        <v>461</v>
      </c>
      <c r="O64" t="s">
        <v>451</v>
      </c>
      <c r="P64" t="s">
        <v>446</v>
      </c>
      <c r="Q64" t="s">
        <v>385</v>
      </c>
    </row>
    <row r="65" spans="1:17" ht="178.5">
      <c r="A65" s="27">
        <v>64</v>
      </c>
      <c r="B65" s="16" t="s">
        <v>70</v>
      </c>
      <c r="C65" s="8"/>
      <c r="D65" s="14">
        <v>1</v>
      </c>
      <c r="E65" s="8"/>
      <c r="F65" s="8"/>
      <c r="G65" s="8"/>
      <c r="H65" s="14" t="s">
        <v>424</v>
      </c>
      <c r="I65" s="11" t="s">
        <v>71</v>
      </c>
      <c r="J65" s="12" t="s">
        <v>12</v>
      </c>
      <c r="K65" s="12" t="s">
        <v>13</v>
      </c>
      <c r="L65" s="24" t="s">
        <v>456</v>
      </c>
      <c r="M65" t="s">
        <v>440</v>
      </c>
      <c r="N65" t="s">
        <v>452</v>
      </c>
      <c r="O65" t="s">
        <v>445</v>
      </c>
      <c r="P65" t="s">
        <v>446</v>
      </c>
      <c r="Q65" t="s">
        <v>385</v>
      </c>
    </row>
    <row r="66" spans="1:17" ht="114.75">
      <c r="A66" s="27">
        <v>65</v>
      </c>
      <c r="B66" s="16" t="s">
        <v>300</v>
      </c>
      <c r="C66" s="8"/>
      <c r="D66" s="10"/>
      <c r="E66" s="8"/>
      <c r="F66" s="8"/>
      <c r="G66" s="9">
        <v>1</v>
      </c>
      <c r="H66" s="37" t="s">
        <v>4</v>
      </c>
      <c r="I66" s="11" t="s">
        <v>301</v>
      </c>
      <c r="J66" s="12" t="s">
        <v>8</v>
      </c>
      <c r="K66" s="12" t="s">
        <v>9</v>
      </c>
      <c r="N66" t="s">
        <v>465</v>
      </c>
      <c r="O66" t="s">
        <v>451</v>
      </c>
      <c r="P66" t="s">
        <v>446</v>
      </c>
      <c r="Q66" t="s">
        <v>385</v>
      </c>
    </row>
    <row r="67" spans="1:17" ht="38.25">
      <c r="A67" s="27">
        <v>66</v>
      </c>
      <c r="B67" s="16" t="s">
        <v>272</v>
      </c>
      <c r="C67" s="8"/>
      <c r="D67" s="10"/>
      <c r="E67" s="8"/>
      <c r="F67" s="9">
        <v>1</v>
      </c>
      <c r="G67" s="8"/>
      <c r="H67" s="37" t="s">
        <v>425</v>
      </c>
      <c r="I67" s="11" t="s">
        <v>273</v>
      </c>
      <c r="J67" s="12" t="s">
        <v>12</v>
      </c>
      <c r="K67" s="12" t="s">
        <v>13</v>
      </c>
      <c r="M67" t="s">
        <v>440</v>
      </c>
      <c r="N67" t="s">
        <v>452</v>
      </c>
      <c r="O67" t="s">
        <v>455</v>
      </c>
      <c r="P67" t="s">
        <v>446</v>
      </c>
      <c r="Q67" t="s">
        <v>385</v>
      </c>
    </row>
    <row r="68" spans="1:17" ht="76.5">
      <c r="A68" s="27">
        <v>67</v>
      </c>
      <c r="B68" s="16" t="s">
        <v>167</v>
      </c>
      <c r="C68" s="8"/>
      <c r="D68" s="10"/>
      <c r="E68" s="8"/>
      <c r="F68" s="8"/>
      <c r="G68" s="9">
        <v>1</v>
      </c>
      <c r="H68" s="37" t="s">
        <v>4</v>
      </c>
      <c r="I68" s="11" t="s">
        <v>168</v>
      </c>
      <c r="J68" s="12" t="s">
        <v>12</v>
      </c>
      <c r="K68" s="12" t="s">
        <v>13</v>
      </c>
      <c r="L68" s="24" t="s">
        <v>449</v>
      </c>
      <c r="O68" t="s">
        <v>447</v>
      </c>
      <c r="P68" t="s">
        <v>446</v>
      </c>
      <c r="Q68" t="s">
        <v>385</v>
      </c>
    </row>
    <row r="69" spans="1:17" ht="114.75">
      <c r="A69" s="27">
        <v>68</v>
      </c>
      <c r="B69" s="16" t="s">
        <v>58</v>
      </c>
      <c r="C69" s="8"/>
      <c r="D69" s="14">
        <v>1</v>
      </c>
      <c r="E69" s="8"/>
      <c r="F69" s="8"/>
      <c r="G69" s="8"/>
      <c r="H69" s="14" t="s">
        <v>424</v>
      </c>
      <c r="I69" s="11" t="s">
        <v>59</v>
      </c>
      <c r="J69" s="12" t="s">
        <v>26</v>
      </c>
      <c r="K69" s="12" t="s">
        <v>27</v>
      </c>
      <c r="L69" s="24" t="s">
        <v>449</v>
      </c>
      <c r="M69" s="24"/>
      <c r="O69" s="24" t="s">
        <v>447</v>
      </c>
      <c r="P69" s="24" t="s">
        <v>446</v>
      </c>
      <c r="Q69" s="24" t="s">
        <v>385</v>
      </c>
    </row>
    <row r="70" spans="1:17" ht="38.25">
      <c r="A70" s="27">
        <v>69</v>
      </c>
      <c r="B70" s="16" t="s">
        <v>39</v>
      </c>
      <c r="C70" s="9">
        <v>1</v>
      </c>
      <c r="D70" s="10"/>
      <c r="E70" s="8"/>
      <c r="F70" s="8"/>
      <c r="G70" s="8"/>
      <c r="H70" s="37" t="s">
        <v>3</v>
      </c>
      <c r="I70" s="11" t="s">
        <v>40</v>
      </c>
      <c r="J70" s="12" t="s">
        <v>8</v>
      </c>
      <c r="K70" s="12" t="s">
        <v>9</v>
      </c>
      <c r="L70" s="24" t="s">
        <v>453</v>
      </c>
      <c r="M70" t="s">
        <v>440</v>
      </c>
      <c r="O70" s="24" t="s">
        <v>441</v>
      </c>
      <c r="P70" s="24" t="s">
        <v>442</v>
      </c>
      <c r="Q70" s="24" t="s">
        <v>385</v>
      </c>
    </row>
    <row r="71" spans="1:17" ht="127.5">
      <c r="A71" s="27">
        <v>70</v>
      </c>
      <c r="B71" s="16" t="s">
        <v>231</v>
      </c>
      <c r="C71" s="8"/>
      <c r="D71" s="14">
        <v>1</v>
      </c>
      <c r="E71" s="8"/>
      <c r="F71" s="8"/>
      <c r="G71" s="8"/>
      <c r="H71" s="14" t="s">
        <v>424</v>
      </c>
      <c r="I71" s="11" t="s">
        <v>232</v>
      </c>
      <c r="J71" s="12" t="s">
        <v>8</v>
      </c>
      <c r="K71" s="12" t="s">
        <v>9</v>
      </c>
      <c r="M71" t="s">
        <v>440</v>
      </c>
      <c r="N71" t="s">
        <v>466</v>
      </c>
      <c r="O71" t="s">
        <v>455</v>
      </c>
      <c r="P71" t="s">
        <v>446</v>
      </c>
      <c r="Q71" t="s">
        <v>385</v>
      </c>
    </row>
    <row r="72" spans="1:17" ht="63.75">
      <c r="A72" s="27">
        <v>71</v>
      </c>
      <c r="B72" s="16" t="s">
        <v>308</v>
      </c>
      <c r="C72" s="8"/>
      <c r="D72" s="10"/>
      <c r="E72" s="8"/>
      <c r="F72" s="9">
        <v>1</v>
      </c>
      <c r="G72" s="8"/>
      <c r="H72" s="37" t="s">
        <v>425</v>
      </c>
      <c r="I72" s="11" t="s">
        <v>309</v>
      </c>
      <c r="J72" s="12" t="s">
        <v>8</v>
      </c>
      <c r="K72" s="12" t="s">
        <v>9</v>
      </c>
      <c r="L72" s="24" t="s">
        <v>449</v>
      </c>
      <c r="O72" t="s">
        <v>447</v>
      </c>
      <c r="P72" t="s">
        <v>446</v>
      </c>
      <c r="Q72" t="s">
        <v>385</v>
      </c>
    </row>
    <row r="73" spans="1:17" ht="63.75">
      <c r="A73" s="27">
        <v>72</v>
      </c>
      <c r="B73" s="16" t="s">
        <v>243</v>
      </c>
      <c r="C73" s="8"/>
      <c r="D73" s="10"/>
      <c r="E73" s="8"/>
      <c r="F73" s="9">
        <v>1</v>
      </c>
      <c r="G73" s="8"/>
      <c r="H73" s="37" t="s">
        <v>425</v>
      </c>
      <c r="I73" s="11" t="s">
        <v>244</v>
      </c>
      <c r="J73" s="12" t="s">
        <v>8</v>
      </c>
      <c r="K73" s="12" t="s">
        <v>9</v>
      </c>
      <c r="L73" s="24" t="s">
        <v>449</v>
      </c>
      <c r="O73" t="s">
        <v>447</v>
      </c>
      <c r="P73" t="s">
        <v>446</v>
      </c>
      <c r="Q73" t="s">
        <v>388</v>
      </c>
    </row>
    <row r="74" spans="1:17" ht="89.25">
      <c r="A74" s="27">
        <v>73</v>
      </c>
      <c r="B74" s="16" t="s">
        <v>270</v>
      </c>
      <c r="C74" s="8"/>
      <c r="D74" s="14">
        <v>1</v>
      </c>
      <c r="E74" s="8"/>
      <c r="F74" s="8"/>
      <c r="G74" s="8"/>
      <c r="H74" s="14" t="s">
        <v>424</v>
      </c>
      <c r="I74" s="11" t="s">
        <v>271</v>
      </c>
      <c r="J74" s="12" t="s">
        <v>8</v>
      </c>
      <c r="K74" s="12" t="s">
        <v>9</v>
      </c>
      <c r="L74" s="24" t="s">
        <v>449</v>
      </c>
      <c r="O74" t="s">
        <v>447</v>
      </c>
      <c r="P74" t="s">
        <v>446</v>
      </c>
      <c r="Q74" t="s">
        <v>385</v>
      </c>
    </row>
    <row r="75" spans="1:17" ht="89.25">
      <c r="A75" s="27">
        <v>74</v>
      </c>
      <c r="B75" s="16" t="s">
        <v>288</v>
      </c>
      <c r="C75" s="8"/>
      <c r="D75" s="10"/>
      <c r="E75" s="8"/>
      <c r="F75" s="18">
        <v>1</v>
      </c>
      <c r="G75" s="8"/>
      <c r="H75" s="37" t="s">
        <v>425</v>
      </c>
      <c r="I75" s="11" t="s">
        <v>289</v>
      </c>
      <c r="J75" s="12" t="s">
        <v>8</v>
      </c>
      <c r="K75" s="12" t="s">
        <v>9</v>
      </c>
      <c r="L75" s="24" t="s">
        <v>456</v>
      </c>
      <c r="O75" t="s">
        <v>447</v>
      </c>
      <c r="P75" t="s">
        <v>446</v>
      </c>
      <c r="Q75" t="s">
        <v>389</v>
      </c>
    </row>
    <row r="76" spans="1:17" ht="51">
      <c r="A76" s="27">
        <v>75</v>
      </c>
      <c r="B76" s="16" t="s">
        <v>205</v>
      </c>
      <c r="C76" s="9">
        <v>1</v>
      </c>
      <c r="D76" s="10"/>
      <c r="E76" s="8"/>
      <c r="F76" s="8"/>
      <c r="G76" s="8"/>
      <c r="H76" s="37" t="s">
        <v>3</v>
      </c>
      <c r="I76" s="11" t="s">
        <v>206</v>
      </c>
      <c r="J76" s="12" t="s">
        <v>8</v>
      </c>
      <c r="K76" s="12" t="s">
        <v>9</v>
      </c>
      <c r="L76" s="24" t="s">
        <v>453</v>
      </c>
      <c r="O76" t="s">
        <v>447</v>
      </c>
      <c r="P76" t="s">
        <v>446</v>
      </c>
      <c r="Q76" t="s">
        <v>385</v>
      </c>
    </row>
    <row r="77" spans="1:17" ht="63.75">
      <c r="A77" s="27">
        <v>76</v>
      </c>
      <c r="B77" s="16" t="s">
        <v>336</v>
      </c>
      <c r="C77" s="8"/>
      <c r="D77" s="14">
        <v>1</v>
      </c>
      <c r="E77" s="8"/>
      <c r="F77" s="8"/>
      <c r="G77" s="8"/>
      <c r="H77" s="14" t="s">
        <v>424</v>
      </c>
      <c r="I77" s="11" t="s">
        <v>337</v>
      </c>
      <c r="J77" s="12" t="s">
        <v>26</v>
      </c>
      <c r="K77" s="12" t="s">
        <v>27</v>
      </c>
      <c r="L77" s="24" t="s">
        <v>453</v>
      </c>
      <c r="O77" t="s">
        <v>447</v>
      </c>
      <c r="P77" t="s">
        <v>446</v>
      </c>
      <c r="Q77" t="s">
        <v>385</v>
      </c>
    </row>
    <row r="78" spans="1:17" ht="89.25">
      <c r="A78" s="27">
        <v>77</v>
      </c>
      <c r="B78" s="16" t="s">
        <v>368</v>
      </c>
      <c r="C78" s="8"/>
      <c r="D78" s="14">
        <v>1</v>
      </c>
      <c r="E78" s="8"/>
      <c r="F78" s="8"/>
      <c r="G78" s="8"/>
      <c r="H78" s="14" t="s">
        <v>424</v>
      </c>
      <c r="I78" s="11" t="s">
        <v>369</v>
      </c>
      <c r="J78" s="12" t="s">
        <v>8</v>
      </c>
      <c r="K78" s="12" t="s">
        <v>9</v>
      </c>
      <c r="L78" s="24" t="s">
        <v>439</v>
      </c>
      <c r="O78" t="s">
        <v>447</v>
      </c>
      <c r="P78" t="s">
        <v>446</v>
      </c>
      <c r="Q78" t="s">
        <v>385</v>
      </c>
    </row>
    <row r="79" spans="1:17" ht="38.25">
      <c r="A79" s="27">
        <v>78</v>
      </c>
      <c r="B79" s="7" t="s">
        <v>22</v>
      </c>
      <c r="C79" s="8"/>
      <c r="D79" s="14">
        <v>1</v>
      </c>
      <c r="E79" s="8"/>
      <c r="F79" s="8"/>
      <c r="G79" s="8"/>
      <c r="H79" s="14" t="s">
        <v>424</v>
      </c>
      <c r="I79" s="11" t="s">
        <v>23</v>
      </c>
      <c r="J79" s="12" t="s">
        <v>12</v>
      </c>
      <c r="K79" s="12" t="s">
        <v>13</v>
      </c>
      <c r="L79" s="24" t="s">
        <v>453</v>
      </c>
      <c r="M79" t="s">
        <v>440</v>
      </c>
      <c r="N79" s="24" t="s">
        <v>467</v>
      </c>
      <c r="O79" s="24" t="s">
        <v>445</v>
      </c>
      <c r="P79" s="24" t="s">
        <v>442</v>
      </c>
      <c r="Q79" s="24" t="s">
        <v>385</v>
      </c>
    </row>
    <row r="80" spans="1:17" ht="38.25">
      <c r="A80" s="27">
        <v>79</v>
      </c>
      <c r="B80" s="16" t="s">
        <v>199</v>
      </c>
      <c r="C80" s="8"/>
      <c r="D80" s="10"/>
      <c r="E80" s="8"/>
      <c r="F80" s="8"/>
      <c r="G80" s="9">
        <v>1</v>
      </c>
      <c r="H80" s="37" t="s">
        <v>4</v>
      </c>
      <c r="I80" s="11" t="s">
        <v>200</v>
      </c>
      <c r="J80" s="12" t="s">
        <v>8</v>
      </c>
      <c r="K80" s="12" t="s">
        <v>9</v>
      </c>
      <c r="L80" s="24" t="s">
        <v>449</v>
      </c>
      <c r="O80" t="s">
        <v>447</v>
      </c>
      <c r="P80" t="s">
        <v>446</v>
      </c>
      <c r="Q80" t="s">
        <v>385</v>
      </c>
    </row>
    <row r="81" spans="1:17" ht="102">
      <c r="A81" s="27">
        <v>80</v>
      </c>
      <c r="B81" s="33" t="s">
        <v>411</v>
      </c>
      <c r="C81" s="8"/>
      <c r="D81" s="10"/>
      <c r="E81" s="8"/>
      <c r="F81" s="8"/>
      <c r="G81" s="9">
        <v>1</v>
      </c>
      <c r="H81" s="37" t="s">
        <v>4</v>
      </c>
      <c r="I81" s="11" t="s">
        <v>412</v>
      </c>
      <c r="J81" t="s">
        <v>8</v>
      </c>
      <c r="K81" t="s">
        <v>9</v>
      </c>
      <c r="M81" t="s">
        <v>440</v>
      </c>
      <c r="O81" t="s">
        <v>440</v>
      </c>
      <c r="P81" t="s">
        <v>442</v>
      </c>
      <c r="Q81" t="s">
        <v>385</v>
      </c>
    </row>
    <row r="82" spans="1:17" ht="140.25">
      <c r="A82" s="27">
        <v>81</v>
      </c>
      <c r="B82" s="16" t="s">
        <v>227</v>
      </c>
      <c r="C82" s="9">
        <v>1</v>
      </c>
      <c r="D82" s="10"/>
      <c r="E82" s="8"/>
      <c r="F82" s="8"/>
      <c r="G82" s="8"/>
      <c r="H82" s="37" t="s">
        <v>3</v>
      </c>
      <c r="I82" s="11" t="s">
        <v>228</v>
      </c>
      <c r="J82" s="12" t="s">
        <v>8</v>
      </c>
      <c r="K82" s="12" t="s">
        <v>9</v>
      </c>
      <c r="L82" s="24" t="s">
        <v>456</v>
      </c>
      <c r="O82" t="s">
        <v>447</v>
      </c>
      <c r="P82" t="s">
        <v>446</v>
      </c>
      <c r="Q82" t="s">
        <v>385</v>
      </c>
    </row>
    <row r="83" spans="1:17" ht="38.25">
      <c r="A83" s="27">
        <v>82</v>
      </c>
      <c r="B83" s="16" t="s">
        <v>253</v>
      </c>
      <c r="C83" s="9">
        <v>1</v>
      </c>
      <c r="D83" s="10"/>
      <c r="E83" s="8"/>
      <c r="F83" s="8"/>
      <c r="G83" s="8"/>
      <c r="H83" s="37" t="s">
        <v>3</v>
      </c>
      <c r="I83" s="11" t="s">
        <v>254</v>
      </c>
      <c r="J83" s="12" t="s">
        <v>8</v>
      </c>
      <c r="K83" s="12" t="s">
        <v>9</v>
      </c>
      <c r="L83" s="24" t="s">
        <v>449</v>
      </c>
      <c r="O83" t="s">
        <v>447</v>
      </c>
      <c r="P83" t="s">
        <v>446</v>
      </c>
      <c r="Q83" t="s">
        <v>385</v>
      </c>
    </row>
    <row r="84" spans="1:17" ht="38.25">
      <c r="A84" s="27">
        <v>83</v>
      </c>
      <c r="B84" s="33" t="s">
        <v>379</v>
      </c>
      <c r="C84" s="9">
        <v>1</v>
      </c>
      <c r="D84" s="10"/>
      <c r="E84" s="8"/>
      <c r="F84" s="8"/>
      <c r="G84" s="8"/>
      <c r="H84" s="37" t="s">
        <v>3</v>
      </c>
      <c r="I84" s="11" t="s">
        <v>408</v>
      </c>
      <c r="J84" t="s">
        <v>8</v>
      </c>
      <c r="K84" t="s">
        <v>9</v>
      </c>
      <c r="L84" s="24" t="s">
        <v>453</v>
      </c>
      <c r="M84" t="s">
        <v>440</v>
      </c>
      <c r="O84" t="s">
        <v>441</v>
      </c>
      <c r="P84" t="s">
        <v>446</v>
      </c>
      <c r="Q84" t="s">
        <v>385</v>
      </c>
    </row>
    <row r="85" spans="1:17" ht="15">
      <c r="A85" s="27">
        <v>84</v>
      </c>
      <c r="B85" s="16" t="s">
        <v>251</v>
      </c>
      <c r="C85" s="8"/>
      <c r="D85" s="14">
        <v>1</v>
      </c>
      <c r="E85" s="8"/>
      <c r="F85" s="8"/>
      <c r="G85" s="8"/>
      <c r="H85" s="14" t="s">
        <v>424</v>
      </c>
      <c r="I85" s="11" t="s">
        <v>252</v>
      </c>
      <c r="J85" s="12" t="s">
        <v>12</v>
      </c>
      <c r="K85" s="12" t="s">
        <v>13</v>
      </c>
      <c r="L85" s="24" t="s">
        <v>456</v>
      </c>
      <c r="M85" t="s">
        <v>440</v>
      </c>
      <c r="O85" t="s">
        <v>441</v>
      </c>
      <c r="P85" t="s">
        <v>442</v>
      </c>
      <c r="Q85" t="s">
        <v>385</v>
      </c>
    </row>
    <row r="86" spans="1:17" ht="140.25">
      <c r="A86" s="27">
        <v>85</v>
      </c>
      <c r="B86" s="16" t="s">
        <v>376</v>
      </c>
      <c r="C86" s="8"/>
      <c r="D86" s="14">
        <v>1</v>
      </c>
      <c r="E86" s="8"/>
      <c r="F86" s="8"/>
      <c r="G86" s="8"/>
      <c r="H86" s="14" t="s">
        <v>424</v>
      </c>
      <c r="I86" s="11" t="s">
        <v>377</v>
      </c>
      <c r="J86" s="12" t="s">
        <v>8</v>
      </c>
      <c r="K86" s="12" t="s">
        <v>9</v>
      </c>
      <c r="L86" s="24" t="s">
        <v>449</v>
      </c>
      <c r="O86" s="24" t="s">
        <v>447</v>
      </c>
      <c r="P86" s="24" t="s">
        <v>448</v>
      </c>
      <c r="Q86" t="s">
        <v>385</v>
      </c>
    </row>
    <row r="87" spans="1:17" ht="25.5">
      <c r="A87" s="27">
        <v>86</v>
      </c>
      <c r="B87" s="16" t="s">
        <v>352</v>
      </c>
      <c r="C87" s="9">
        <v>1</v>
      </c>
      <c r="D87" s="10"/>
      <c r="E87" s="8"/>
      <c r="F87" s="8"/>
      <c r="G87" s="8"/>
      <c r="H87" s="37" t="s">
        <v>3</v>
      </c>
      <c r="I87" s="11" t="s">
        <v>353</v>
      </c>
      <c r="J87" s="12" t="s">
        <v>8</v>
      </c>
      <c r="K87" s="12" t="s">
        <v>9</v>
      </c>
      <c r="L87" s="24" t="s">
        <v>449</v>
      </c>
      <c r="N87" t="s">
        <v>468</v>
      </c>
      <c r="O87" t="s">
        <v>454</v>
      </c>
      <c r="P87" t="s">
        <v>446</v>
      </c>
      <c r="Q87" t="s">
        <v>385</v>
      </c>
    </row>
    <row r="88" spans="1:17" ht="25.5">
      <c r="A88" s="27">
        <v>87</v>
      </c>
      <c r="B88" s="16" t="s">
        <v>136</v>
      </c>
      <c r="C88" s="9">
        <v>1</v>
      </c>
      <c r="D88" s="10"/>
      <c r="E88" s="8"/>
      <c r="F88" s="8"/>
      <c r="G88" s="8"/>
      <c r="H88" s="37" t="s">
        <v>3</v>
      </c>
      <c r="I88" s="11" t="s">
        <v>137</v>
      </c>
      <c r="J88" s="12" t="s">
        <v>12</v>
      </c>
      <c r="K88" s="12" t="s">
        <v>13</v>
      </c>
      <c r="L88" s="24" t="s">
        <v>456</v>
      </c>
      <c r="M88" t="s">
        <v>440</v>
      </c>
      <c r="N88" t="s">
        <v>452</v>
      </c>
      <c r="O88" t="s">
        <v>445</v>
      </c>
      <c r="P88" t="s">
        <v>442</v>
      </c>
      <c r="Q88" t="s">
        <v>385</v>
      </c>
    </row>
    <row r="89" spans="1:17" ht="15">
      <c r="A89" s="27">
        <v>88</v>
      </c>
      <c r="B89" s="16" t="s">
        <v>350</v>
      </c>
      <c r="C89" s="8"/>
      <c r="D89" s="14">
        <v>1</v>
      </c>
      <c r="E89" s="8"/>
      <c r="F89" s="8"/>
      <c r="G89" s="8"/>
      <c r="H89" s="14" t="s">
        <v>424</v>
      </c>
      <c r="I89" s="11" t="s">
        <v>351</v>
      </c>
      <c r="J89" s="12" t="s">
        <v>8</v>
      </c>
      <c r="K89" s="12" t="s">
        <v>9</v>
      </c>
      <c r="L89" s="24" t="s">
        <v>449</v>
      </c>
      <c r="O89" t="s">
        <v>447</v>
      </c>
      <c r="P89" t="s">
        <v>446</v>
      </c>
      <c r="Q89" t="s">
        <v>385</v>
      </c>
    </row>
    <row r="90" spans="1:17" ht="114.75">
      <c r="A90" s="27">
        <v>89</v>
      </c>
      <c r="B90" s="16" t="s">
        <v>62</v>
      </c>
      <c r="C90" s="8"/>
      <c r="D90" s="14">
        <v>1</v>
      </c>
      <c r="E90" s="8"/>
      <c r="F90" s="8"/>
      <c r="G90" s="8"/>
      <c r="H90" s="14" t="s">
        <v>424</v>
      </c>
      <c r="I90" s="11" t="s">
        <v>63</v>
      </c>
      <c r="J90" s="12" t="s">
        <v>8</v>
      </c>
      <c r="K90" s="12" t="s">
        <v>9</v>
      </c>
      <c r="L90" s="24" t="s">
        <v>439</v>
      </c>
      <c r="M90" t="s">
        <v>440</v>
      </c>
      <c r="O90" t="s">
        <v>441</v>
      </c>
      <c r="P90" t="s">
        <v>446</v>
      </c>
      <c r="Q90" s="24" t="s">
        <v>385</v>
      </c>
    </row>
    <row r="91" spans="1:17" ht="25.5">
      <c r="A91" s="27">
        <v>90</v>
      </c>
      <c r="B91" s="16" t="s">
        <v>80</v>
      </c>
      <c r="C91" s="9">
        <v>1</v>
      </c>
      <c r="D91" s="10"/>
      <c r="E91" s="8"/>
      <c r="F91" s="8"/>
      <c r="G91" s="8"/>
      <c r="H91" s="37" t="s">
        <v>3</v>
      </c>
      <c r="I91" s="11" t="s">
        <v>81</v>
      </c>
      <c r="J91" s="12" t="s">
        <v>8</v>
      </c>
      <c r="K91" s="12" t="s">
        <v>9</v>
      </c>
      <c r="L91" s="24" t="s">
        <v>439</v>
      </c>
      <c r="M91" t="s">
        <v>440</v>
      </c>
      <c r="N91" t="s">
        <v>450</v>
      </c>
      <c r="O91" t="s">
        <v>445</v>
      </c>
      <c r="P91" t="s">
        <v>446</v>
      </c>
      <c r="Q91" t="s">
        <v>385</v>
      </c>
    </row>
    <row r="92" spans="1:17" ht="76.5">
      <c r="A92" s="27">
        <v>91</v>
      </c>
      <c r="B92" s="16" t="s">
        <v>165</v>
      </c>
      <c r="C92" s="9">
        <v>1</v>
      </c>
      <c r="D92" s="10"/>
      <c r="E92" s="8"/>
      <c r="F92" s="8"/>
      <c r="G92" s="8"/>
      <c r="H92" s="37" t="s">
        <v>3</v>
      </c>
      <c r="I92" s="11" t="s">
        <v>166</v>
      </c>
      <c r="J92" s="17" t="s">
        <v>8</v>
      </c>
      <c r="K92" s="12" t="s">
        <v>9</v>
      </c>
      <c r="L92" s="24" t="s">
        <v>451</v>
      </c>
      <c r="O92" t="s">
        <v>447</v>
      </c>
      <c r="P92" t="s">
        <v>446</v>
      </c>
      <c r="Q92" t="s">
        <v>385</v>
      </c>
    </row>
    <row r="93" spans="1:17" ht="63.75">
      <c r="A93" s="27">
        <v>92</v>
      </c>
      <c r="B93" s="16" t="s">
        <v>262</v>
      </c>
      <c r="C93" s="8"/>
      <c r="D93" s="14">
        <v>1</v>
      </c>
      <c r="E93" s="8"/>
      <c r="F93" s="8"/>
      <c r="G93" s="8"/>
      <c r="H93" s="14" t="s">
        <v>424</v>
      </c>
      <c r="I93" s="11" t="s">
        <v>263</v>
      </c>
      <c r="J93" s="12" t="s">
        <v>12</v>
      </c>
      <c r="K93" s="12" t="s">
        <v>13</v>
      </c>
      <c r="M93" t="s">
        <v>440</v>
      </c>
      <c r="O93" t="s">
        <v>440</v>
      </c>
      <c r="P93" t="s">
        <v>442</v>
      </c>
      <c r="Q93" t="s">
        <v>385</v>
      </c>
    </row>
    <row r="94" spans="1:17" ht="127.5">
      <c r="A94" s="27">
        <v>93</v>
      </c>
      <c r="B94" s="16" t="s">
        <v>37</v>
      </c>
      <c r="C94" s="9">
        <v>1</v>
      </c>
      <c r="D94" s="10"/>
      <c r="E94" s="8"/>
      <c r="F94" s="8"/>
      <c r="G94" s="8"/>
      <c r="H94" s="37" t="s">
        <v>3</v>
      </c>
      <c r="I94" s="11" t="s">
        <v>38</v>
      </c>
      <c r="J94" s="12" t="s">
        <v>12</v>
      </c>
      <c r="K94" s="12" t="s">
        <v>13</v>
      </c>
      <c r="L94" s="24"/>
      <c r="M94" t="s">
        <v>440</v>
      </c>
      <c r="O94" s="24" t="s">
        <v>440</v>
      </c>
      <c r="P94" s="24" t="s">
        <v>442</v>
      </c>
      <c r="Q94" s="24" t="s">
        <v>385</v>
      </c>
    </row>
    <row r="95" spans="1:17" ht="153">
      <c r="A95" s="27">
        <v>94</v>
      </c>
      <c r="B95" s="16" t="s">
        <v>47</v>
      </c>
      <c r="C95" s="8"/>
      <c r="D95" s="10"/>
      <c r="E95" s="8"/>
      <c r="F95" s="9">
        <v>1</v>
      </c>
      <c r="G95" s="8"/>
      <c r="H95" s="37" t="s">
        <v>425</v>
      </c>
      <c r="I95" s="11" t="s">
        <v>48</v>
      </c>
      <c r="J95" s="12" t="s">
        <v>12</v>
      </c>
      <c r="K95" s="12" t="s">
        <v>13</v>
      </c>
      <c r="L95" s="24"/>
      <c r="M95" t="s">
        <v>440</v>
      </c>
      <c r="N95" s="24" t="s">
        <v>452</v>
      </c>
      <c r="O95" s="24" t="s">
        <v>455</v>
      </c>
      <c r="P95" s="24" t="s">
        <v>446</v>
      </c>
      <c r="Q95" s="24" t="s">
        <v>385</v>
      </c>
    </row>
    <row r="96" spans="1:17" ht="63.75">
      <c r="A96" s="27">
        <v>95</v>
      </c>
      <c r="B96" s="16" t="s">
        <v>358</v>
      </c>
      <c r="C96" s="9">
        <v>1</v>
      </c>
      <c r="D96" s="10"/>
      <c r="E96" s="8"/>
      <c r="F96" s="8"/>
      <c r="G96" s="8"/>
      <c r="H96" s="37" t="s">
        <v>3</v>
      </c>
      <c r="I96" s="11" t="s">
        <v>359</v>
      </c>
      <c r="J96" s="12" t="s">
        <v>26</v>
      </c>
      <c r="K96" s="12" t="s">
        <v>27</v>
      </c>
      <c r="M96" t="s">
        <v>440</v>
      </c>
      <c r="O96" t="s">
        <v>440</v>
      </c>
      <c r="P96" t="s">
        <v>446</v>
      </c>
      <c r="Q96" t="s">
        <v>385</v>
      </c>
    </row>
    <row r="97" spans="1:17" ht="63.75">
      <c r="A97" s="27">
        <v>96</v>
      </c>
      <c r="B97" s="16" t="s">
        <v>101</v>
      </c>
      <c r="C97" s="9">
        <v>1</v>
      </c>
      <c r="D97" s="10"/>
      <c r="E97" s="8"/>
      <c r="F97" s="8"/>
      <c r="G97" s="8"/>
      <c r="H97" s="37" t="s">
        <v>3</v>
      </c>
      <c r="I97" s="11" t="s">
        <v>102</v>
      </c>
      <c r="J97" s="12" t="s">
        <v>26</v>
      </c>
      <c r="K97" s="12" t="s">
        <v>27</v>
      </c>
      <c r="L97" s="24" t="s">
        <v>443</v>
      </c>
      <c r="M97" t="s">
        <v>440</v>
      </c>
      <c r="N97" t="s">
        <v>450</v>
      </c>
      <c r="O97" t="s">
        <v>445</v>
      </c>
      <c r="P97" t="s">
        <v>446</v>
      </c>
      <c r="Q97" t="s">
        <v>385</v>
      </c>
    </row>
    <row r="98" spans="1:17" ht="25.5">
      <c r="A98" s="27">
        <v>97</v>
      </c>
      <c r="B98" s="16" t="s">
        <v>302</v>
      </c>
      <c r="C98" s="9">
        <v>1</v>
      </c>
      <c r="D98" s="10"/>
      <c r="E98" s="8"/>
      <c r="F98" s="8"/>
      <c r="G98" s="8"/>
      <c r="H98" s="37" t="s">
        <v>3</v>
      </c>
      <c r="I98" s="11" t="s">
        <v>303</v>
      </c>
      <c r="J98" s="12" t="s">
        <v>8</v>
      </c>
      <c r="K98" s="12" t="s">
        <v>9</v>
      </c>
      <c r="L98" s="24" t="s">
        <v>456</v>
      </c>
      <c r="O98" t="s">
        <v>447</v>
      </c>
      <c r="P98" t="s">
        <v>446</v>
      </c>
      <c r="Q98" t="s">
        <v>385</v>
      </c>
    </row>
    <row r="99" spans="1:17" ht="25.5">
      <c r="A99" s="27">
        <v>98</v>
      </c>
      <c r="B99" s="16" t="s">
        <v>175</v>
      </c>
      <c r="C99" s="9">
        <v>1</v>
      </c>
      <c r="D99" s="10"/>
      <c r="E99" s="8"/>
      <c r="F99" s="8"/>
      <c r="G99" s="8"/>
      <c r="H99" s="37" t="s">
        <v>3</v>
      </c>
      <c r="I99" s="11" t="s">
        <v>176</v>
      </c>
      <c r="J99" s="12" t="s">
        <v>8</v>
      </c>
      <c r="K99" s="12" t="s">
        <v>27</v>
      </c>
      <c r="M99" t="s">
        <v>440</v>
      </c>
      <c r="O99" t="s">
        <v>440</v>
      </c>
      <c r="P99" t="s">
        <v>448</v>
      </c>
      <c r="Q99" t="s">
        <v>385</v>
      </c>
    </row>
    <row r="100" spans="1:17" ht="89.25">
      <c r="A100" s="27">
        <v>99</v>
      </c>
      <c r="B100" s="33" t="s">
        <v>417</v>
      </c>
      <c r="C100" s="8"/>
      <c r="D100" s="14">
        <v>1</v>
      </c>
      <c r="E100" s="8"/>
      <c r="F100" s="8"/>
      <c r="G100" s="8"/>
      <c r="H100" s="14" t="s">
        <v>424</v>
      </c>
      <c r="I100" s="11" t="s">
        <v>418</v>
      </c>
      <c r="J100" t="s">
        <v>8</v>
      </c>
      <c r="K100" t="s">
        <v>9</v>
      </c>
      <c r="L100" s="24" t="s">
        <v>453</v>
      </c>
      <c r="M100" t="s">
        <v>440</v>
      </c>
      <c r="O100" t="s">
        <v>441</v>
      </c>
      <c r="P100" t="s">
        <v>446</v>
      </c>
      <c r="Q100" t="s">
        <v>385</v>
      </c>
    </row>
    <row r="101" spans="1:17" ht="38.25">
      <c r="A101" s="27">
        <v>100</v>
      </c>
      <c r="B101" s="33" t="s">
        <v>415</v>
      </c>
      <c r="C101" s="8"/>
      <c r="D101" s="10"/>
      <c r="E101" s="8"/>
      <c r="F101" s="8"/>
      <c r="G101" s="9">
        <v>1</v>
      </c>
      <c r="H101" s="37" t="s">
        <v>4</v>
      </c>
      <c r="I101" s="11" t="s">
        <v>416</v>
      </c>
      <c r="J101" t="s">
        <v>26</v>
      </c>
      <c r="K101" t="s">
        <v>27</v>
      </c>
      <c r="L101" s="24" t="s">
        <v>453</v>
      </c>
      <c r="M101" t="s">
        <v>440</v>
      </c>
      <c r="O101" t="s">
        <v>441</v>
      </c>
      <c r="P101" t="s">
        <v>446</v>
      </c>
      <c r="Q101" t="s">
        <v>385</v>
      </c>
    </row>
    <row r="102" spans="1:17" ht="89.25">
      <c r="A102" s="27">
        <v>101</v>
      </c>
      <c r="B102" s="16" t="s">
        <v>211</v>
      </c>
      <c r="C102" s="8"/>
      <c r="D102" s="14">
        <v>1</v>
      </c>
      <c r="E102" s="8"/>
      <c r="F102" s="8"/>
      <c r="G102" s="8"/>
      <c r="H102" s="14" t="s">
        <v>424</v>
      </c>
      <c r="I102" s="11" t="s">
        <v>212</v>
      </c>
      <c r="J102" s="12" t="s">
        <v>8</v>
      </c>
      <c r="K102" s="12" t="s">
        <v>9</v>
      </c>
      <c r="L102" s="24" t="s">
        <v>449</v>
      </c>
      <c r="O102" t="s">
        <v>447</v>
      </c>
      <c r="P102" t="s">
        <v>446</v>
      </c>
      <c r="Q102" t="s">
        <v>385</v>
      </c>
    </row>
    <row r="103" spans="1:17" ht="114.75">
      <c r="A103" s="27">
        <v>102</v>
      </c>
      <c r="B103" s="16" t="s">
        <v>49</v>
      </c>
      <c r="C103" s="8"/>
      <c r="D103" s="10"/>
      <c r="E103" s="8"/>
      <c r="F103" s="8"/>
      <c r="G103" s="9">
        <v>1</v>
      </c>
      <c r="H103" s="37" t="s">
        <v>4</v>
      </c>
      <c r="I103" s="11" t="s">
        <v>50</v>
      </c>
      <c r="J103" s="12" t="s">
        <v>8</v>
      </c>
      <c r="K103" s="12" t="s">
        <v>9</v>
      </c>
      <c r="N103" s="24" t="s">
        <v>469</v>
      </c>
      <c r="O103" s="24" t="s">
        <v>451</v>
      </c>
      <c r="P103" s="24" t="s">
        <v>446</v>
      </c>
      <c r="Q103" s="24" t="s">
        <v>385</v>
      </c>
    </row>
    <row r="104" spans="1:17" ht="76.5">
      <c r="A104" s="27">
        <v>103</v>
      </c>
      <c r="B104" s="16" t="s">
        <v>111</v>
      </c>
      <c r="C104" s="8"/>
      <c r="D104" s="14">
        <v>1</v>
      </c>
      <c r="E104" s="8"/>
      <c r="F104" s="8"/>
      <c r="G104" s="8"/>
      <c r="H104" s="14" t="s">
        <v>424</v>
      </c>
      <c r="I104" s="11" t="s">
        <v>112</v>
      </c>
      <c r="J104" s="12" t="s">
        <v>12</v>
      </c>
      <c r="K104" s="12" t="s">
        <v>13</v>
      </c>
      <c r="L104" s="24" t="s">
        <v>439</v>
      </c>
      <c r="M104" t="s">
        <v>440</v>
      </c>
      <c r="O104" s="24" t="s">
        <v>441</v>
      </c>
      <c r="P104" s="24" t="s">
        <v>446</v>
      </c>
      <c r="Q104" s="24" t="s">
        <v>385</v>
      </c>
    </row>
    <row r="105" spans="1:17" ht="38.25">
      <c r="A105" s="27">
        <v>104</v>
      </c>
      <c r="B105" s="16" t="s">
        <v>124</v>
      </c>
      <c r="C105" s="9">
        <v>1</v>
      </c>
      <c r="D105" s="10"/>
      <c r="E105" s="8"/>
      <c r="F105" s="8"/>
      <c r="G105" s="8"/>
      <c r="H105" s="37" t="s">
        <v>3</v>
      </c>
      <c r="I105" s="11" t="s">
        <v>125</v>
      </c>
      <c r="J105" s="12" t="s">
        <v>12</v>
      </c>
      <c r="K105" s="12" t="s">
        <v>13</v>
      </c>
      <c r="N105" s="24" t="s">
        <v>470</v>
      </c>
      <c r="O105" s="24" t="s">
        <v>451</v>
      </c>
      <c r="P105" s="24" t="s">
        <v>446</v>
      </c>
      <c r="Q105" s="24" t="s">
        <v>385</v>
      </c>
    </row>
    <row r="106" spans="1:17" ht="89.25">
      <c r="A106" s="27">
        <v>105</v>
      </c>
      <c r="B106" s="16" t="s">
        <v>151</v>
      </c>
      <c r="C106" s="8"/>
      <c r="D106" s="14">
        <v>1</v>
      </c>
      <c r="E106" s="8"/>
      <c r="F106" s="8"/>
      <c r="G106" s="8"/>
      <c r="H106" s="14" t="s">
        <v>424</v>
      </c>
      <c r="I106" s="11" t="s">
        <v>152</v>
      </c>
      <c r="J106" s="12" t="s">
        <v>387</v>
      </c>
      <c r="K106" s="12" t="s">
        <v>27</v>
      </c>
      <c r="L106" s="24" t="s">
        <v>453</v>
      </c>
      <c r="M106" t="s">
        <v>440</v>
      </c>
      <c r="O106" t="s">
        <v>441</v>
      </c>
      <c r="P106" t="s">
        <v>446</v>
      </c>
      <c r="Q106" t="s">
        <v>385</v>
      </c>
    </row>
    <row r="107" spans="1:17" ht="127.5">
      <c r="A107" s="27">
        <v>106</v>
      </c>
      <c r="B107" s="16" t="s">
        <v>173</v>
      </c>
      <c r="C107" s="8"/>
      <c r="D107" s="10"/>
      <c r="E107" s="9">
        <v>1</v>
      </c>
      <c r="F107" s="8"/>
      <c r="G107" s="8"/>
      <c r="H107" s="37" t="s">
        <v>423</v>
      </c>
      <c r="I107" s="11" t="s">
        <v>174</v>
      </c>
      <c r="J107" s="12" t="s">
        <v>8</v>
      </c>
      <c r="K107" s="12" t="s">
        <v>9</v>
      </c>
      <c r="L107" s="24" t="s">
        <v>449</v>
      </c>
      <c r="M107" t="s">
        <v>440</v>
      </c>
      <c r="O107" t="s">
        <v>441</v>
      </c>
      <c r="P107" t="s">
        <v>446</v>
      </c>
      <c r="Q107" t="s">
        <v>385</v>
      </c>
    </row>
    <row r="108" spans="1:17" ht="25.5">
      <c r="A108" s="27">
        <v>107</v>
      </c>
      <c r="B108" s="16" t="s">
        <v>187</v>
      </c>
      <c r="C108" s="8"/>
      <c r="D108" s="14">
        <v>1</v>
      </c>
      <c r="E108" s="8"/>
      <c r="F108" s="8"/>
      <c r="G108" s="8"/>
      <c r="H108" s="14" t="s">
        <v>424</v>
      </c>
      <c r="I108" s="11" t="s">
        <v>188</v>
      </c>
      <c r="J108" s="12" t="s">
        <v>12</v>
      </c>
      <c r="K108" s="12" t="s">
        <v>13</v>
      </c>
      <c r="L108" s="24" t="s">
        <v>449</v>
      </c>
      <c r="M108" t="s">
        <v>440</v>
      </c>
      <c r="O108" t="s">
        <v>441</v>
      </c>
      <c r="P108" t="s">
        <v>446</v>
      </c>
      <c r="Q108" t="s">
        <v>385</v>
      </c>
    </row>
    <row r="109" spans="1:17" ht="25.5">
      <c r="A109" s="27">
        <v>108</v>
      </c>
      <c r="B109" s="16" t="s">
        <v>120</v>
      </c>
      <c r="C109" s="8"/>
      <c r="D109" s="14">
        <v>1</v>
      </c>
      <c r="E109" s="8"/>
      <c r="F109" s="8"/>
      <c r="G109" s="8"/>
      <c r="H109" s="14" t="s">
        <v>424</v>
      </c>
      <c r="I109" s="11" t="s">
        <v>121</v>
      </c>
      <c r="J109" s="12" t="s">
        <v>12</v>
      </c>
      <c r="K109" s="12" t="s">
        <v>13</v>
      </c>
      <c r="M109" t="s">
        <v>440</v>
      </c>
      <c r="O109" s="24" t="s">
        <v>440</v>
      </c>
      <c r="P109" s="24" t="s">
        <v>442</v>
      </c>
      <c r="Q109" s="24" t="s">
        <v>385</v>
      </c>
    </row>
    <row r="110" spans="1:17" ht="89.25">
      <c r="A110" s="27">
        <v>109</v>
      </c>
      <c r="B110" s="16" t="s">
        <v>348</v>
      </c>
      <c r="C110" s="8"/>
      <c r="D110" s="10"/>
      <c r="E110" s="8"/>
      <c r="F110" s="8"/>
      <c r="G110" s="9">
        <v>1</v>
      </c>
      <c r="H110" s="37" t="s">
        <v>4</v>
      </c>
      <c r="I110" s="11" t="s">
        <v>349</v>
      </c>
      <c r="J110" s="12" t="s">
        <v>8</v>
      </c>
      <c r="K110" s="12" t="s">
        <v>9</v>
      </c>
      <c r="L110" s="24" t="s">
        <v>443</v>
      </c>
      <c r="O110" t="s">
        <v>447</v>
      </c>
      <c r="P110" t="s">
        <v>446</v>
      </c>
      <c r="Q110" t="s">
        <v>385</v>
      </c>
    </row>
    <row r="111" spans="1:17" ht="25.5">
      <c r="A111" s="27">
        <v>110</v>
      </c>
      <c r="B111" s="16" t="s">
        <v>370</v>
      </c>
      <c r="C111" s="9">
        <v>1</v>
      </c>
      <c r="D111" s="10"/>
      <c r="E111" s="8"/>
      <c r="F111" s="8"/>
      <c r="G111" s="8"/>
      <c r="H111" s="37" t="s">
        <v>3</v>
      </c>
      <c r="I111" s="11" t="s">
        <v>371</v>
      </c>
      <c r="J111" s="12" t="s">
        <v>8</v>
      </c>
      <c r="K111" s="12" t="s">
        <v>9</v>
      </c>
      <c r="L111" s="24" t="s">
        <v>456</v>
      </c>
      <c r="M111" t="s">
        <v>440</v>
      </c>
      <c r="O111" t="s">
        <v>441</v>
      </c>
      <c r="P111" t="s">
        <v>442</v>
      </c>
      <c r="Q111" t="s">
        <v>385</v>
      </c>
    </row>
    <row r="112" spans="1:17" ht="76.5">
      <c r="A112" s="27">
        <v>111</v>
      </c>
      <c r="B112" s="16" t="s">
        <v>143</v>
      </c>
      <c r="C112" s="9">
        <v>1</v>
      </c>
      <c r="D112" s="10"/>
      <c r="E112" s="8"/>
      <c r="F112" s="8"/>
      <c r="G112" s="8"/>
      <c r="H112" s="37" t="s">
        <v>3</v>
      </c>
      <c r="I112" s="11" t="s">
        <v>144</v>
      </c>
      <c r="J112" s="12" t="s">
        <v>387</v>
      </c>
      <c r="K112" s="12" t="s">
        <v>27</v>
      </c>
      <c r="M112" t="s">
        <v>440</v>
      </c>
      <c r="O112" t="s">
        <v>440</v>
      </c>
      <c r="P112" t="s">
        <v>446</v>
      </c>
      <c r="Q112" t="s">
        <v>385</v>
      </c>
    </row>
    <row r="113" spans="1:17" ht="127.5">
      <c r="A113" s="27">
        <v>112</v>
      </c>
      <c r="B113" s="16" t="s">
        <v>56</v>
      </c>
      <c r="C113" s="8"/>
      <c r="D113" s="14">
        <v>1</v>
      </c>
      <c r="E113" s="8"/>
      <c r="F113" s="8"/>
      <c r="G113" s="8"/>
      <c r="H113" s="14" t="s">
        <v>424</v>
      </c>
      <c r="I113" s="11" t="s">
        <v>57</v>
      </c>
      <c r="J113" s="12" t="s">
        <v>8</v>
      </c>
      <c r="K113" s="12" t="s">
        <v>9</v>
      </c>
      <c r="L113" s="24" t="s">
        <v>449</v>
      </c>
      <c r="M113" t="s">
        <v>440</v>
      </c>
      <c r="N113" s="24" t="s">
        <v>471</v>
      </c>
      <c r="O113" s="24" t="s">
        <v>445</v>
      </c>
      <c r="P113" s="24" t="s">
        <v>442</v>
      </c>
      <c r="Q113" s="24" t="s">
        <v>385</v>
      </c>
    </row>
    <row r="114" spans="1:17" ht="89.25">
      <c r="A114" s="27">
        <v>113</v>
      </c>
      <c r="B114" s="16" t="s">
        <v>56</v>
      </c>
      <c r="C114" s="9">
        <v>1</v>
      </c>
      <c r="D114" s="10"/>
      <c r="E114" s="8"/>
      <c r="F114" s="8"/>
      <c r="G114" s="8"/>
      <c r="H114" s="37" t="s">
        <v>3</v>
      </c>
      <c r="I114" s="11" t="s">
        <v>257</v>
      </c>
      <c r="J114" s="12" t="s">
        <v>387</v>
      </c>
      <c r="K114" s="12" t="s">
        <v>27</v>
      </c>
      <c r="M114" t="s">
        <v>440</v>
      </c>
      <c r="O114" t="s">
        <v>440</v>
      </c>
      <c r="P114" t="s">
        <v>446</v>
      </c>
      <c r="Q114" t="s">
        <v>385</v>
      </c>
    </row>
    <row r="115" spans="1:17" ht="102">
      <c r="A115" s="27">
        <v>114</v>
      </c>
      <c r="B115" s="16" t="s">
        <v>20</v>
      </c>
      <c r="C115" s="8"/>
      <c r="D115" s="10"/>
      <c r="E115" s="9">
        <v>1</v>
      </c>
      <c r="F115" s="8"/>
      <c r="G115" s="8"/>
      <c r="H115" s="37" t="s">
        <v>423</v>
      </c>
      <c r="I115" s="11" t="s">
        <v>21</v>
      </c>
      <c r="J115" s="12" t="s">
        <v>12</v>
      </c>
      <c r="K115" s="12" t="s">
        <v>13</v>
      </c>
      <c r="L115" s="24" t="s">
        <v>439</v>
      </c>
      <c r="M115" t="s">
        <v>440</v>
      </c>
      <c r="N115" s="24" t="s">
        <v>472</v>
      </c>
      <c r="O115" s="24" t="s">
        <v>445</v>
      </c>
      <c r="P115" s="24" t="s">
        <v>446</v>
      </c>
      <c r="Q115" s="24" t="s">
        <v>386</v>
      </c>
    </row>
    <row r="116" spans="1:17" ht="38.25">
      <c r="A116" s="27">
        <v>115</v>
      </c>
      <c r="B116" s="16" t="s">
        <v>276</v>
      </c>
      <c r="C116" s="8"/>
      <c r="D116" s="14">
        <v>1</v>
      </c>
      <c r="E116" s="8"/>
      <c r="F116" s="8"/>
      <c r="G116" s="8"/>
      <c r="H116" s="14" t="s">
        <v>424</v>
      </c>
      <c r="I116" s="11" t="s">
        <v>277</v>
      </c>
      <c r="J116" s="12" t="s">
        <v>26</v>
      </c>
      <c r="K116" s="12" t="s">
        <v>27</v>
      </c>
      <c r="M116" t="s">
        <v>440</v>
      </c>
      <c r="O116" t="s">
        <v>440</v>
      </c>
      <c r="P116" t="s">
        <v>446</v>
      </c>
      <c r="Q116" t="s">
        <v>385</v>
      </c>
    </row>
    <row r="117" spans="1:17" ht="38.25">
      <c r="A117" s="27">
        <v>116</v>
      </c>
      <c r="B117" s="16" t="s">
        <v>138</v>
      </c>
      <c r="C117" s="8"/>
      <c r="D117" s="14">
        <v>1</v>
      </c>
      <c r="E117" s="8"/>
      <c r="F117" s="8"/>
      <c r="G117" s="8"/>
      <c r="H117" s="14" t="s">
        <v>424</v>
      </c>
      <c r="I117" s="11" t="s">
        <v>139</v>
      </c>
      <c r="J117" s="12" t="s">
        <v>12</v>
      </c>
      <c r="K117" s="12" t="s">
        <v>13</v>
      </c>
      <c r="L117" s="24" t="s">
        <v>443</v>
      </c>
      <c r="M117" t="s">
        <v>440</v>
      </c>
      <c r="O117" t="s">
        <v>441</v>
      </c>
      <c r="P117" t="s">
        <v>446</v>
      </c>
      <c r="Q117" t="s">
        <v>385</v>
      </c>
    </row>
    <row r="118" spans="1:17" ht="63.75">
      <c r="A118" s="27">
        <v>117</v>
      </c>
      <c r="B118" s="16" t="s">
        <v>346</v>
      </c>
      <c r="C118" s="8"/>
      <c r="D118" s="14">
        <v>1</v>
      </c>
      <c r="E118" s="8"/>
      <c r="F118" s="8"/>
      <c r="G118" s="8"/>
      <c r="H118" s="14" t="s">
        <v>424</v>
      </c>
      <c r="I118" s="11" t="s">
        <v>347</v>
      </c>
      <c r="J118" s="12" t="s">
        <v>8</v>
      </c>
      <c r="K118" s="12" t="s">
        <v>9</v>
      </c>
      <c r="M118" t="s">
        <v>440</v>
      </c>
      <c r="O118" t="s">
        <v>440</v>
      </c>
      <c r="P118" t="s">
        <v>446</v>
      </c>
      <c r="Q118" t="s">
        <v>385</v>
      </c>
    </row>
    <row r="119" spans="1:17" ht="76.5">
      <c r="A119" s="27">
        <v>118</v>
      </c>
      <c r="B119" s="16" t="s">
        <v>134</v>
      </c>
      <c r="C119" s="8"/>
      <c r="D119" s="14">
        <v>1</v>
      </c>
      <c r="E119" s="8"/>
      <c r="F119" s="8"/>
      <c r="G119" s="8"/>
      <c r="H119" s="14" t="s">
        <v>424</v>
      </c>
      <c r="I119" s="11" t="s">
        <v>135</v>
      </c>
      <c r="J119" s="12" t="s">
        <v>12</v>
      </c>
      <c r="K119" s="12" t="s">
        <v>13</v>
      </c>
      <c r="L119" s="24" t="s">
        <v>453</v>
      </c>
      <c r="M119" t="s">
        <v>440</v>
      </c>
      <c r="O119" s="24" t="s">
        <v>441</v>
      </c>
      <c r="P119" t="s">
        <v>446</v>
      </c>
      <c r="Q119" t="s">
        <v>385</v>
      </c>
    </row>
    <row r="120" spans="1:17" ht="63.75">
      <c r="A120" s="27">
        <v>119</v>
      </c>
      <c r="B120" s="16" t="s">
        <v>52</v>
      </c>
      <c r="C120" s="9">
        <v>1</v>
      </c>
      <c r="D120" s="10"/>
      <c r="E120" s="8"/>
      <c r="F120" s="8"/>
      <c r="G120" s="8"/>
      <c r="H120" s="37" t="s">
        <v>3</v>
      </c>
      <c r="I120" s="11" t="s">
        <v>53</v>
      </c>
      <c r="J120" s="12" t="s">
        <v>12</v>
      </c>
      <c r="K120" s="12" t="s">
        <v>13</v>
      </c>
      <c r="L120" s="24" t="s">
        <v>439</v>
      </c>
      <c r="O120" s="24" t="s">
        <v>447</v>
      </c>
      <c r="P120" s="24" t="s">
        <v>446</v>
      </c>
      <c r="Q120" s="24" t="s">
        <v>385</v>
      </c>
    </row>
    <row r="121" spans="1:17" ht="15">
      <c r="A121" s="27">
        <v>120</v>
      </c>
      <c r="B121" s="16" t="s">
        <v>213</v>
      </c>
      <c r="C121" s="8"/>
      <c r="D121" s="14">
        <v>1</v>
      </c>
      <c r="E121" s="8"/>
      <c r="F121" s="8"/>
      <c r="G121" s="8"/>
      <c r="H121" s="14" t="s">
        <v>424</v>
      </c>
      <c r="I121" s="11" t="s">
        <v>214</v>
      </c>
      <c r="J121" s="12" t="s">
        <v>12</v>
      </c>
      <c r="K121" s="12" t="s">
        <v>13</v>
      </c>
      <c r="L121" s="24" t="s">
        <v>439</v>
      </c>
      <c r="M121" t="s">
        <v>440</v>
      </c>
      <c r="O121" s="24" t="s">
        <v>473</v>
      </c>
      <c r="P121" t="s">
        <v>446</v>
      </c>
      <c r="Q121" t="s">
        <v>385</v>
      </c>
    </row>
    <row r="122" spans="1:17" ht="51">
      <c r="A122" s="27">
        <v>121</v>
      </c>
      <c r="B122" s="16" t="s">
        <v>132</v>
      </c>
      <c r="C122" s="9">
        <v>1</v>
      </c>
      <c r="D122" s="10"/>
      <c r="E122" s="8"/>
      <c r="F122" s="8"/>
      <c r="G122" s="8"/>
      <c r="H122" s="37" t="s">
        <v>3</v>
      </c>
      <c r="I122" s="11" t="s">
        <v>133</v>
      </c>
      <c r="J122" s="12" t="s">
        <v>12</v>
      </c>
      <c r="K122" s="12" t="s">
        <v>13</v>
      </c>
      <c r="L122" s="24" t="s">
        <v>449</v>
      </c>
      <c r="M122" t="s">
        <v>440</v>
      </c>
      <c r="O122" s="24" t="s">
        <v>441</v>
      </c>
      <c r="P122" s="24" t="s">
        <v>446</v>
      </c>
      <c r="Q122" s="24" t="s">
        <v>385</v>
      </c>
    </row>
    <row r="123" spans="1:17" ht="25.5">
      <c r="A123" s="27">
        <v>122</v>
      </c>
      <c r="B123" s="16" t="s">
        <v>322</v>
      </c>
      <c r="C123" s="8"/>
      <c r="D123" s="14">
        <v>1</v>
      </c>
      <c r="E123" s="8"/>
      <c r="F123" s="8"/>
      <c r="G123" s="8"/>
      <c r="H123" s="14" t="s">
        <v>424</v>
      </c>
      <c r="I123" s="11" t="s">
        <v>323</v>
      </c>
      <c r="J123" s="12" t="s">
        <v>8</v>
      </c>
      <c r="K123" s="12" t="s">
        <v>9</v>
      </c>
      <c r="L123" s="24" t="s">
        <v>449</v>
      </c>
      <c r="M123" t="s">
        <v>440</v>
      </c>
      <c r="O123" t="s">
        <v>441</v>
      </c>
      <c r="P123" t="s">
        <v>446</v>
      </c>
      <c r="Q123" t="s">
        <v>385</v>
      </c>
    </row>
    <row r="124" spans="1:17" ht="102">
      <c r="A124" s="27">
        <v>123</v>
      </c>
      <c r="B124" s="16" t="s">
        <v>83</v>
      </c>
      <c r="C124" s="8"/>
      <c r="D124" s="10"/>
      <c r="E124" s="8"/>
      <c r="F124" s="8"/>
      <c r="G124" s="9">
        <v>1</v>
      </c>
      <c r="H124" s="37" t="s">
        <v>4</v>
      </c>
      <c r="I124" s="11" t="s">
        <v>84</v>
      </c>
      <c r="J124" s="12" t="s">
        <v>8</v>
      </c>
      <c r="K124" s="12" t="s">
        <v>9</v>
      </c>
      <c r="L124" s="24" t="s">
        <v>449</v>
      </c>
      <c r="M124" t="s">
        <v>440</v>
      </c>
      <c r="O124" t="s">
        <v>454</v>
      </c>
      <c r="P124" t="s">
        <v>446</v>
      </c>
      <c r="Q124" t="s">
        <v>385</v>
      </c>
    </row>
    <row r="125" spans="1:17" ht="63.75">
      <c r="A125" s="27">
        <v>124</v>
      </c>
      <c r="B125" s="16" t="s">
        <v>95</v>
      </c>
      <c r="C125" s="8"/>
      <c r="D125" s="14">
        <v>1</v>
      </c>
      <c r="E125" s="8"/>
      <c r="F125" s="8"/>
      <c r="G125" s="8"/>
      <c r="H125" s="14" t="s">
        <v>424</v>
      </c>
      <c r="I125" s="11" t="s">
        <v>96</v>
      </c>
      <c r="J125" s="12" t="s">
        <v>8</v>
      </c>
      <c r="K125" s="12" t="s">
        <v>9</v>
      </c>
      <c r="L125" s="24" t="s">
        <v>456</v>
      </c>
      <c r="M125" t="s">
        <v>440</v>
      </c>
      <c r="O125" t="s">
        <v>441</v>
      </c>
      <c r="P125" t="s">
        <v>446</v>
      </c>
      <c r="Q125" t="s">
        <v>385</v>
      </c>
    </row>
    <row r="126" spans="1:17" ht="25.5">
      <c r="A126" s="27">
        <v>125</v>
      </c>
      <c r="B126" s="16" t="s">
        <v>268</v>
      </c>
      <c r="C126" s="9">
        <v>1</v>
      </c>
      <c r="D126" s="10"/>
      <c r="E126" s="8"/>
      <c r="F126" s="8"/>
      <c r="G126" s="8"/>
      <c r="H126" s="37" t="s">
        <v>3</v>
      </c>
      <c r="I126" s="11" t="s">
        <v>269</v>
      </c>
      <c r="J126" s="12" t="s">
        <v>387</v>
      </c>
      <c r="K126" s="12" t="s">
        <v>27</v>
      </c>
      <c r="L126" s="24" t="s">
        <v>439</v>
      </c>
      <c r="M126" t="s">
        <v>440</v>
      </c>
      <c r="O126" t="s">
        <v>441</v>
      </c>
      <c r="P126" t="s">
        <v>446</v>
      </c>
      <c r="Q126" t="s">
        <v>385</v>
      </c>
    </row>
    <row r="127" spans="1:17" ht="114.75">
      <c r="A127" s="27">
        <v>126</v>
      </c>
      <c r="B127" s="16" t="s">
        <v>163</v>
      </c>
      <c r="C127" s="8"/>
      <c r="D127" s="14">
        <v>1</v>
      </c>
      <c r="E127" s="8"/>
      <c r="F127" s="8"/>
      <c r="G127" s="8"/>
      <c r="H127" s="14" t="s">
        <v>424</v>
      </c>
      <c r="I127" s="11" t="s">
        <v>164</v>
      </c>
      <c r="J127" s="12" t="s">
        <v>387</v>
      </c>
      <c r="K127" s="12" t="s">
        <v>27</v>
      </c>
      <c r="N127" t="s">
        <v>461</v>
      </c>
      <c r="O127" t="s">
        <v>451</v>
      </c>
      <c r="P127" t="s">
        <v>446</v>
      </c>
      <c r="Q127" t="s">
        <v>385</v>
      </c>
    </row>
    <row r="128" spans="1:17" ht="38.25">
      <c r="A128" s="27">
        <v>127</v>
      </c>
      <c r="B128" s="16" t="s">
        <v>171</v>
      </c>
      <c r="C128" s="9">
        <v>1</v>
      </c>
      <c r="D128" s="10"/>
      <c r="E128" s="8"/>
      <c r="F128" s="8"/>
      <c r="G128" s="8"/>
      <c r="H128" s="37" t="s">
        <v>3</v>
      </c>
      <c r="I128" s="11" t="s">
        <v>172</v>
      </c>
      <c r="J128" s="12" t="s">
        <v>387</v>
      </c>
      <c r="K128" s="12" t="s">
        <v>27</v>
      </c>
      <c r="L128" s="24" t="s">
        <v>456</v>
      </c>
      <c r="O128" t="s">
        <v>447</v>
      </c>
      <c r="P128" t="s">
        <v>446</v>
      </c>
      <c r="Q128" t="s">
        <v>385</v>
      </c>
    </row>
    <row r="129" spans="1:17" ht="63.75">
      <c r="A129" s="27">
        <v>128</v>
      </c>
      <c r="B129" s="16" t="s">
        <v>183</v>
      </c>
      <c r="C129" s="8"/>
      <c r="D129" s="14">
        <v>1</v>
      </c>
      <c r="E129" s="8"/>
      <c r="F129" s="8"/>
      <c r="G129" s="8"/>
      <c r="H129" s="14" t="s">
        <v>424</v>
      </c>
      <c r="I129" s="11" t="s">
        <v>184</v>
      </c>
      <c r="J129" s="12" t="s">
        <v>387</v>
      </c>
      <c r="K129" s="12" t="s">
        <v>27</v>
      </c>
      <c r="M129" t="s">
        <v>474</v>
      </c>
      <c r="N129" t="s">
        <v>444</v>
      </c>
      <c r="O129" t="s">
        <v>455</v>
      </c>
      <c r="P129" t="s">
        <v>446</v>
      </c>
      <c r="Q129" t="s">
        <v>385</v>
      </c>
    </row>
    <row r="130" spans="1:17" ht="153">
      <c r="A130" s="27">
        <v>129</v>
      </c>
      <c r="B130" s="16" t="s">
        <v>406</v>
      </c>
      <c r="C130" s="8"/>
      <c r="D130" s="10"/>
      <c r="E130" s="9">
        <v>1</v>
      </c>
      <c r="F130" s="8"/>
      <c r="G130" s="8"/>
      <c r="H130" s="37" t="s">
        <v>423</v>
      </c>
      <c r="I130" s="11" t="s">
        <v>407</v>
      </c>
      <c r="J130" t="s">
        <v>8</v>
      </c>
      <c r="K130" t="s">
        <v>9</v>
      </c>
      <c r="L130" s="24" t="s">
        <v>453</v>
      </c>
      <c r="O130" t="s">
        <v>447</v>
      </c>
      <c r="P130" t="s">
        <v>446</v>
      </c>
      <c r="Q130" t="s">
        <v>385</v>
      </c>
    </row>
    <row r="131" spans="1:17" ht="63.75">
      <c r="A131" s="27">
        <v>130</v>
      </c>
      <c r="B131" s="16" t="s">
        <v>318</v>
      </c>
      <c r="C131" s="8"/>
      <c r="D131" s="14">
        <v>1</v>
      </c>
      <c r="E131" s="8"/>
      <c r="F131" s="8"/>
      <c r="G131" s="8"/>
      <c r="H131" s="14" t="s">
        <v>424</v>
      </c>
      <c r="I131" s="11" t="s">
        <v>319</v>
      </c>
      <c r="J131" s="12" t="s">
        <v>12</v>
      </c>
      <c r="K131" s="12" t="s">
        <v>13</v>
      </c>
      <c r="L131" s="24" t="s">
        <v>456</v>
      </c>
      <c r="M131" t="s">
        <v>440</v>
      </c>
      <c r="N131" t="s">
        <v>475</v>
      </c>
      <c r="O131" t="s">
        <v>445</v>
      </c>
      <c r="P131" t="s">
        <v>446</v>
      </c>
      <c r="Q131" t="s">
        <v>385</v>
      </c>
    </row>
    <row r="132" spans="1:17" ht="15">
      <c r="A132" s="27">
        <v>131</v>
      </c>
      <c r="B132" s="16" t="s">
        <v>400</v>
      </c>
      <c r="C132" s="8"/>
      <c r="D132" s="10"/>
      <c r="E132" s="8"/>
      <c r="F132" s="8"/>
      <c r="G132" s="9">
        <v>1</v>
      </c>
      <c r="H132" s="37" t="s">
        <v>4</v>
      </c>
      <c r="I132" s="11" t="s">
        <v>401</v>
      </c>
      <c r="J132" t="s">
        <v>8</v>
      </c>
      <c r="K132" t="s">
        <v>9</v>
      </c>
      <c r="L132" s="24" t="s">
        <v>449</v>
      </c>
      <c r="M132" t="s">
        <v>440</v>
      </c>
      <c r="O132" t="s">
        <v>441</v>
      </c>
      <c r="P132" t="s">
        <v>442</v>
      </c>
      <c r="Q132" t="s">
        <v>385</v>
      </c>
    </row>
    <row r="133" spans="1:17" ht="25.5">
      <c r="A133" s="27">
        <v>132</v>
      </c>
      <c r="B133" s="16" t="s">
        <v>296</v>
      </c>
      <c r="C133" s="8"/>
      <c r="D133" s="14">
        <v>1</v>
      </c>
      <c r="E133" s="8"/>
      <c r="F133" s="8"/>
      <c r="G133" s="8"/>
      <c r="H133" s="14" t="s">
        <v>424</v>
      </c>
      <c r="I133" s="11" t="s">
        <v>297</v>
      </c>
      <c r="J133" s="12" t="s">
        <v>8</v>
      </c>
      <c r="K133" s="12" t="s">
        <v>9</v>
      </c>
      <c r="M133" t="s">
        <v>440</v>
      </c>
      <c r="N133" t="s">
        <v>461</v>
      </c>
      <c r="O133" t="s">
        <v>455</v>
      </c>
      <c r="P133" t="s">
        <v>446</v>
      </c>
      <c r="Q133" t="s">
        <v>385</v>
      </c>
    </row>
    <row r="134" spans="1:17" ht="15">
      <c r="A134" s="27">
        <v>133</v>
      </c>
      <c r="B134" s="16" t="s">
        <v>113</v>
      </c>
      <c r="C134" s="8"/>
      <c r="D134" s="10"/>
      <c r="E134" s="8"/>
      <c r="F134" s="9">
        <v>1</v>
      </c>
      <c r="G134" s="8"/>
      <c r="H134" s="37" t="s">
        <v>425</v>
      </c>
      <c r="I134" s="11" t="s">
        <v>114</v>
      </c>
      <c r="J134" s="12" t="s">
        <v>8</v>
      </c>
      <c r="K134" s="12" t="s">
        <v>9</v>
      </c>
      <c r="L134" s="24" t="s">
        <v>449</v>
      </c>
      <c r="O134" s="24" t="s">
        <v>447</v>
      </c>
      <c r="P134" s="24" t="s">
        <v>446</v>
      </c>
      <c r="Q134" s="24" t="s">
        <v>385</v>
      </c>
    </row>
    <row r="135" spans="1:17" ht="15">
      <c r="A135" s="27">
        <v>134</v>
      </c>
      <c r="B135" s="16" t="s">
        <v>294</v>
      </c>
      <c r="C135" s="9">
        <v>1</v>
      </c>
      <c r="D135" s="10"/>
      <c r="E135" s="8"/>
      <c r="F135" s="8"/>
      <c r="G135" s="8"/>
      <c r="H135" s="37" t="s">
        <v>3</v>
      </c>
      <c r="I135" s="11" t="s">
        <v>295</v>
      </c>
      <c r="J135" s="12" t="s">
        <v>12</v>
      </c>
      <c r="K135" s="12" t="s">
        <v>13</v>
      </c>
      <c r="M135" t="s">
        <v>440</v>
      </c>
      <c r="O135" t="s">
        <v>440</v>
      </c>
      <c r="P135" t="s">
        <v>446</v>
      </c>
      <c r="Q135" t="s">
        <v>385</v>
      </c>
    </row>
    <row r="136" spans="1:17" ht="76.5">
      <c r="A136" s="27">
        <v>135</v>
      </c>
      <c r="B136" s="16" t="s">
        <v>87</v>
      </c>
      <c r="C136" s="8"/>
      <c r="D136" s="10"/>
      <c r="E136" s="8"/>
      <c r="F136" s="8"/>
      <c r="G136" s="9">
        <v>1</v>
      </c>
      <c r="H136" s="37" t="s">
        <v>4</v>
      </c>
      <c r="I136" s="11" t="s">
        <v>88</v>
      </c>
      <c r="J136" s="12" t="s">
        <v>8</v>
      </c>
      <c r="K136" s="12" t="s">
        <v>9</v>
      </c>
      <c r="L136" s="24" t="s">
        <v>449</v>
      </c>
      <c r="M136" t="s">
        <v>440</v>
      </c>
      <c r="N136" t="s">
        <v>461</v>
      </c>
      <c r="O136" t="s">
        <v>445</v>
      </c>
      <c r="P136" t="s">
        <v>442</v>
      </c>
      <c r="Q136" t="s">
        <v>385</v>
      </c>
    </row>
    <row r="137" spans="1:17" ht="63.75">
      <c r="A137" s="27">
        <v>136</v>
      </c>
      <c r="B137" s="16" t="s">
        <v>394</v>
      </c>
      <c r="C137" s="8"/>
      <c r="D137" s="14">
        <v>1</v>
      </c>
      <c r="E137" s="8"/>
      <c r="F137" s="8"/>
      <c r="G137" s="8"/>
      <c r="H137" s="14" t="s">
        <v>424</v>
      </c>
      <c r="I137" s="11" t="s">
        <v>395</v>
      </c>
      <c r="J137" t="s">
        <v>8</v>
      </c>
      <c r="K137" t="s">
        <v>9</v>
      </c>
      <c r="L137" s="24" t="s">
        <v>439</v>
      </c>
      <c r="M137" t="s">
        <v>440</v>
      </c>
      <c r="O137" t="s">
        <v>441</v>
      </c>
      <c r="P137" t="s">
        <v>446</v>
      </c>
      <c r="Q137" t="s">
        <v>476</v>
      </c>
    </row>
    <row r="138" spans="1:17" ht="114.75">
      <c r="A138" s="27">
        <v>137</v>
      </c>
      <c r="B138" s="16" t="s">
        <v>292</v>
      </c>
      <c r="C138" s="8"/>
      <c r="D138" s="14">
        <v>1</v>
      </c>
      <c r="E138" s="8"/>
      <c r="F138" s="8"/>
      <c r="G138" s="8"/>
      <c r="H138" s="14" t="s">
        <v>424</v>
      </c>
      <c r="I138" s="11" t="s">
        <v>293</v>
      </c>
      <c r="J138" s="12" t="s">
        <v>8</v>
      </c>
      <c r="K138" s="12" t="s">
        <v>9</v>
      </c>
      <c r="L138" s="24" t="s">
        <v>449</v>
      </c>
      <c r="M138" t="s">
        <v>440</v>
      </c>
      <c r="O138" t="s">
        <v>441</v>
      </c>
      <c r="P138" t="s">
        <v>446</v>
      </c>
      <c r="Q138" t="s">
        <v>385</v>
      </c>
    </row>
    <row r="139" spans="1:17" ht="25.5">
      <c r="A139" s="27">
        <v>138</v>
      </c>
      <c r="B139" s="16" t="s">
        <v>306</v>
      </c>
      <c r="C139" s="9">
        <v>1</v>
      </c>
      <c r="D139" s="10"/>
      <c r="E139" s="8"/>
      <c r="F139" s="8"/>
      <c r="G139" s="8"/>
      <c r="H139" s="37" t="s">
        <v>3</v>
      </c>
      <c r="I139" s="11" t="s">
        <v>307</v>
      </c>
      <c r="J139" s="12" t="s">
        <v>8</v>
      </c>
      <c r="K139" s="12" t="s">
        <v>9</v>
      </c>
      <c r="L139" s="24" t="s">
        <v>449</v>
      </c>
      <c r="O139" t="s">
        <v>447</v>
      </c>
      <c r="P139" t="s">
        <v>446</v>
      </c>
      <c r="Q139" t="s">
        <v>385</v>
      </c>
    </row>
    <row r="140" spans="1:17" ht="38.25">
      <c r="A140" s="27">
        <v>139</v>
      </c>
      <c r="B140" s="13" t="s">
        <v>18</v>
      </c>
      <c r="C140" s="8"/>
      <c r="D140" s="14">
        <v>1</v>
      </c>
      <c r="E140" s="8"/>
      <c r="F140" s="8"/>
      <c r="G140" s="8"/>
      <c r="H140" s="14" t="s">
        <v>424</v>
      </c>
      <c r="I140" s="11" t="s">
        <v>19</v>
      </c>
      <c r="J140" s="12" t="s">
        <v>8</v>
      </c>
      <c r="K140" s="12" t="s">
        <v>9</v>
      </c>
      <c r="L140" s="24" t="s">
        <v>451</v>
      </c>
      <c r="M140" s="24"/>
      <c r="N140" s="24" t="s">
        <v>450</v>
      </c>
      <c r="O140" t="s">
        <v>454</v>
      </c>
      <c r="P140" s="24" t="s">
        <v>446</v>
      </c>
      <c r="Q140" s="24" t="s">
        <v>385</v>
      </c>
    </row>
    <row r="141" spans="1:17" ht="51">
      <c r="A141" s="27">
        <v>140</v>
      </c>
      <c r="B141" s="16" t="s">
        <v>45</v>
      </c>
      <c r="C141" s="8"/>
      <c r="D141" s="10"/>
      <c r="E141" s="8"/>
      <c r="F141" s="8"/>
      <c r="G141" s="9">
        <v>1</v>
      </c>
      <c r="H141" s="37" t="s">
        <v>4</v>
      </c>
      <c r="I141" s="11" t="s">
        <v>46</v>
      </c>
      <c r="J141" s="12" t="s">
        <v>8</v>
      </c>
      <c r="K141" s="12" t="s">
        <v>9</v>
      </c>
      <c r="L141" s="24" t="s">
        <v>443</v>
      </c>
      <c r="M141" t="s">
        <v>440</v>
      </c>
      <c r="N141" t="s">
        <v>461</v>
      </c>
      <c r="O141" s="24" t="s">
        <v>445</v>
      </c>
      <c r="P141" s="24" t="s">
        <v>442</v>
      </c>
      <c r="Q141" s="24" t="s">
        <v>385</v>
      </c>
    </row>
    <row r="142" spans="1:17" ht="38.25">
      <c r="A142" s="27">
        <v>141</v>
      </c>
      <c r="B142" s="16" t="s">
        <v>249</v>
      </c>
      <c r="C142" s="8"/>
      <c r="D142" s="10"/>
      <c r="E142" s="8"/>
      <c r="F142" s="8"/>
      <c r="G142" s="9">
        <v>1</v>
      </c>
      <c r="H142" s="37" t="s">
        <v>4</v>
      </c>
      <c r="I142" s="11" t="s">
        <v>250</v>
      </c>
      <c r="J142" s="12" t="s">
        <v>8</v>
      </c>
      <c r="K142" s="12" t="s">
        <v>9</v>
      </c>
      <c r="L142" s="24" t="s">
        <v>453</v>
      </c>
      <c r="M142" t="s">
        <v>440</v>
      </c>
      <c r="O142" t="s">
        <v>441</v>
      </c>
      <c r="P142" t="s">
        <v>442</v>
      </c>
      <c r="Q142" t="s">
        <v>385</v>
      </c>
    </row>
    <row r="143" spans="1:17" ht="51">
      <c r="A143" s="27">
        <v>142</v>
      </c>
      <c r="B143" s="16" t="s">
        <v>195</v>
      </c>
      <c r="C143" s="8"/>
      <c r="D143" s="10"/>
      <c r="E143" s="8"/>
      <c r="F143" s="9">
        <v>1</v>
      </c>
      <c r="G143" s="8"/>
      <c r="H143" s="37" t="s">
        <v>425</v>
      </c>
      <c r="I143" s="11" t="s">
        <v>196</v>
      </c>
      <c r="J143" s="12" t="s">
        <v>387</v>
      </c>
      <c r="K143" s="12" t="s">
        <v>27</v>
      </c>
      <c r="M143" t="s">
        <v>440</v>
      </c>
      <c r="N143" t="s">
        <v>444</v>
      </c>
      <c r="O143" t="s">
        <v>455</v>
      </c>
      <c r="P143" t="s">
        <v>446</v>
      </c>
      <c r="Q143" t="s">
        <v>385</v>
      </c>
    </row>
    <row r="144" spans="1:17" ht="38.25">
      <c r="A144" s="27">
        <v>143</v>
      </c>
      <c r="B144" s="16" t="s">
        <v>278</v>
      </c>
      <c r="C144" s="9">
        <v>1</v>
      </c>
      <c r="D144" s="10"/>
      <c r="E144" s="8"/>
      <c r="F144" s="8"/>
      <c r="G144" s="8"/>
      <c r="H144" s="37" t="s">
        <v>3</v>
      </c>
      <c r="I144" s="11" t="s">
        <v>279</v>
      </c>
      <c r="J144" s="12" t="s">
        <v>8</v>
      </c>
      <c r="K144" s="12" t="s">
        <v>9</v>
      </c>
      <c r="N144" t="s">
        <v>461</v>
      </c>
      <c r="O144" t="s">
        <v>451</v>
      </c>
      <c r="P144" t="s">
        <v>446</v>
      </c>
      <c r="Q144" t="s">
        <v>385</v>
      </c>
    </row>
    <row r="145" spans="1:17" ht="63.75">
      <c r="A145" s="27">
        <v>144</v>
      </c>
      <c r="B145" s="16" t="s">
        <v>43</v>
      </c>
      <c r="C145" s="8"/>
      <c r="D145" s="10"/>
      <c r="E145" s="8"/>
      <c r="F145" s="8"/>
      <c r="G145" s="9">
        <v>1</v>
      </c>
      <c r="H145" s="37" t="s">
        <v>4</v>
      </c>
      <c r="I145" s="11" t="s">
        <v>44</v>
      </c>
      <c r="J145" s="12" t="s">
        <v>8</v>
      </c>
      <c r="K145" s="12" t="s">
        <v>9</v>
      </c>
      <c r="L145" s="24"/>
      <c r="M145" t="s">
        <v>440</v>
      </c>
      <c r="O145" s="24" t="s">
        <v>440</v>
      </c>
      <c r="P145" s="24" t="s">
        <v>446</v>
      </c>
      <c r="Q145" s="24" t="s">
        <v>385</v>
      </c>
    </row>
    <row r="146" spans="1:17" ht="38.25">
      <c r="A146" s="27">
        <v>145</v>
      </c>
      <c r="B146" s="25" t="s">
        <v>122</v>
      </c>
      <c r="C146" s="8"/>
      <c r="D146" s="14">
        <v>1</v>
      </c>
      <c r="E146" s="8"/>
      <c r="F146" s="8"/>
      <c r="G146" s="8"/>
      <c r="H146" s="14" t="s">
        <v>424</v>
      </c>
      <c r="I146" s="11" t="s">
        <v>123</v>
      </c>
      <c r="J146" s="12" t="s">
        <v>12</v>
      </c>
      <c r="K146" s="12" t="s">
        <v>13</v>
      </c>
      <c r="M146" t="s">
        <v>440</v>
      </c>
      <c r="O146" s="24" t="s">
        <v>440</v>
      </c>
      <c r="P146" s="24" t="s">
        <v>446</v>
      </c>
      <c r="Q146" s="24" t="s">
        <v>385</v>
      </c>
    </row>
    <row r="147" spans="1:17" ht="63.75">
      <c r="A147" s="27">
        <v>146</v>
      </c>
      <c r="B147" s="16" t="s">
        <v>193</v>
      </c>
      <c r="C147" s="8"/>
      <c r="D147" s="14">
        <v>1</v>
      </c>
      <c r="E147" s="8"/>
      <c r="F147" s="8"/>
      <c r="G147" s="8"/>
      <c r="H147" s="14" t="s">
        <v>424</v>
      </c>
      <c r="I147" s="11" t="s">
        <v>194</v>
      </c>
      <c r="J147" s="12" t="s">
        <v>8</v>
      </c>
      <c r="K147" s="12" t="s">
        <v>9</v>
      </c>
      <c r="L147" s="24" t="s">
        <v>456</v>
      </c>
      <c r="M147" t="s">
        <v>440</v>
      </c>
      <c r="N147" t="s">
        <v>444</v>
      </c>
      <c r="O147" t="s">
        <v>445</v>
      </c>
      <c r="P147" t="s">
        <v>446</v>
      </c>
      <c r="Q147" t="s">
        <v>385</v>
      </c>
    </row>
    <row r="148" spans="1:17" ht="51">
      <c r="A148" s="27">
        <v>147</v>
      </c>
      <c r="B148" s="16" t="s">
        <v>105</v>
      </c>
      <c r="C148" s="8"/>
      <c r="D148" s="10"/>
      <c r="E148" s="8"/>
      <c r="F148" s="9">
        <v>1</v>
      </c>
      <c r="G148" s="8"/>
      <c r="H148" s="37" t="s">
        <v>425</v>
      </c>
      <c r="I148" s="11" t="s">
        <v>106</v>
      </c>
      <c r="J148" s="12" t="s">
        <v>8</v>
      </c>
      <c r="K148" s="12" t="s">
        <v>9</v>
      </c>
      <c r="L148" s="24" t="s">
        <v>449</v>
      </c>
      <c r="O148" t="s">
        <v>447</v>
      </c>
      <c r="P148" t="s">
        <v>446</v>
      </c>
      <c r="Q148" t="s">
        <v>385</v>
      </c>
    </row>
    <row r="149" spans="1:17" ht="102">
      <c r="A149" s="27">
        <v>148</v>
      </c>
      <c r="B149" s="16" t="s">
        <v>320</v>
      </c>
      <c r="C149" s="8"/>
      <c r="D149" s="14">
        <v>1</v>
      </c>
      <c r="E149" s="8"/>
      <c r="F149" s="8"/>
      <c r="G149" s="8"/>
      <c r="H149" s="14" t="s">
        <v>424</v>
      </c>
      <c r="I149" s="11" t="s">
        <v>321</v>
      </c>
      <c r="J149" s="12" t="s">
        <v>12</v>
      </c>
      <c r="K149" s="12" t="s">
        <v>13</v>
      </c>
      <c r="L149" s="24" t="s">
        <v>449</v>
      </c>
      <c r="M149" t="s">
        <v>440</v>
      </c>
      <c r="O149" t="s">
        <v>441</v>
      </c>
      <c r="P149" t="s">
        <v>442</v>
      </c>
      <c r="Q149" t="s">
        <v>385</v>
      </c>
    </row>
    <row r="150" spans="1:17" ht="89.25">
      <c r="A150" s="27">
        <v>149</v>
      </c>
      <c r="B150" s="16" t="s">
        <v>233</v>
      </c>
      <c r="C150" s="8"/>
      <c r="D150" s="14">
        <v>1</v>
      </c>
      <c r="E150" s="8"/>
      <c r="F150" s="8"/>
      <c r="G150" s="8"/>
      <c r="H150" s="14" t="s">
        <v>424</v>
      </c>
      <c r="I150" s="11" t="s">
        <v>234</v>
      </c>
      <c r="J150" s="12" t="s">
        <v>8</v>
      </c>
      <c r="K150" s="22" t="s">
        <v>9</v>
      </c>
      <c r="L150" s="24" t="s">
        <v>449</v>
      </c>
      <c r="O150" t="s">
        <v>447</v>
      </c>
      <c r="P150" t="s">
        <v>446</v>
      </c>
      <c r="Q150" t="s">
        <v>385</v>
      </c>
    </row>
    <row r="151" spans="1:17" ht="51">
      <c r="A151" s="27">
        <v>150</v>
      </c>
      <c r="B151" s="16" t="s">
        <v>177</v>
      </c>
      <c r="C151" s="9">
        <v>1</v>
      </c>
      <c r="D151" s="10"/>
      <c r="E151" s="8"/>
      <c r="F151" s="8"/>
      <c r="G151" s="8"/>
      <c r="H151" s="37" t="s">
        <v>3</v>
      </c>
      <c r="I151" s="11" t="s">
        <v>178</v>
      </c>
      <c r="J151" s="12" t="s">
        <v>8</v>
      </c>
      <c r="K151" s="12" t="s">
        <v>9</v>
      </c>
      <c r="L151" s="24" t="s">
        <v>449</v>
      </c>
      <c r="N151" t="s">
        <v>477</v>
      </c>
      <c r="O151" t="s">
        <v>454</v>
      </c>
      <c r="P151" t="s">
        <v>446</v>
      </c>
      <c r="Q151" t="s">
        <v>385</v>
      </c>
    </row>
    <row r="152" spans="1:17" ht="140.25">
      <c r="A152" s="27">
        <v>151</v>
      </c>
      <c r="B152" s="16" t="s">
        <v>255</v>
      </c>
      <c r="C152" s="8"/>
      <c r="D152" s="14">
        <v>1</v>
      </c>
      <c r="E152" s="8"/>
      <c r="F152" s="8"/>
      <c r="G152" s="8"/>
      <c r="H152" s="14" t="s">
        <v>424</v>
      </c>
      <c r="I152" s="11" t="s">
        <v>256</v>
      </c>
      <c r="J152" s="12" t="s">
        <v>8</v>
      </c>
      <c r="K152" s="12" t="s">
        <v>9</v>
      </c>
      <c r="L152" s="24" t="s">
        <v>443</v>
      </c>
      <c r="O152" t="s">
        <v>447</v>
      </c>
      <c r="P152" t="s">
        <v>442</v>
      </c>
      <c r="Q152" t="s">
        <v>385</v>
      </c>
    </row>
    <row r="153" spans="1:17" ht="25.5">
      <c r="A153" s="27">
        <v>152</v>
      </c>
      <c r="B153" s="16" t="s">
        <v>310</v>
      </c>
      <c r="C153" s="8"/>
      <c r="D153" s="14">
        <v>1</v>
      </c>
      <c r="E153" s="8"/>
      <c r="F153" s="8"/>
      <c r="G153" s="8"/>
      <c r="H153" s="14" t="s">
        <v>424</v>
      </c>
      <c r="I153" s="11" t="s">
        <v>311</v>
      </c>
      <c r="J153" s="12" t="s">
        <v>12</v>
      </c>
      <c r="K153" s="12" t="s">
        <v>13</v>
      </c>
      <c r="M153" t="s">
        <v>440</v>
      </c>
      <c r="O153" t="s">
        <v>440</v>
      </c>
      <c r="P153" t="s">
        <v>446</v>
      </c>
      <c r="Q153" t="s">
        <v>385</v>
      </c>
    </row>
    <row r="154" spans="1:17" ht="51">
      <c r="A154" s="27">
        <v>153</v>
      </c>
      <c r="B154" s="16" t="s">
        <v>128</v>
      </c>
      <c r="C154" s="8"/>
      <c r="D154" s="14">
        <v>1</v>
      </c>
      <c r="E154" s="8"/>
      <c r="F154" s="8"/>
      <c r="G154" s="8"/>
      <c r="H154" s="14" t="s">
        <v>424</v>
      </c>
      <c r="I154" s="11" t="s">
        <v>129</v>
      </c>
      <c r="J154" s="12" t="s">
        <v>12</v>
      </c>
      <c r="K154" s="12" t="s">
        <v>13</v>
      </c>
      <c r="M154" t="s">
        <v>440</v>
      </c>
      <c r="O154" s="24" t="s">
        <v>440</v>
      </c>
      <c r="P154" s="24" t="s">
        <v>446</v>
      </c>
      <c r="Q154" s="24" t="s">
        <v>385</v>
      </c>
    </row>
    <row r="155" spans="1:17" ht="51">
      <c r="A155" s="27">
        <v>154</v>
      </c>
      <c r="B155" s="16" t="s">
        <v>266</v>
      </c>
      <c r="C155" s="9">
        <v>1</v>
      </c>
      <c r="D155" s="10"/>
      <c r="E155" s="8"/>
      <c r="F155" s="8"/>
      <c r="G155" s="8"/>
      <c r="H155" s="37" t="s">
        <v>3</v>
      </c>
      <c r="I155" s="11" t="s">
        <v>267</v>
      </c>
      <c r="J155" s="12" t="s">
        <v>8</v>
      </c>
      <c r="K155" s="12" t="s">
        <v>9</v>
      </c>
      <c r="L155" s="24" t="s">
        <v>449</v>
      </c>
      <c r="O155" t="s">
        <v>447</v>
      </c>
      <c r="P155" t="s">
        <v>446</v>
      </c>
      <c r="Q155" t="s">
        <v>385</v>
      </c>
    </row>
    <row r="156" spans="1:17" ht="127.5">
      <c r="A156" s="27">
        <v>155</v>
      </c>
      <c r="B156" s="16" t="s">
        <v>64</v>
      </c>
      <c r="C156" s="8"/>
      <c r="D156" s="14">
        <v>1</v>
      </c>
      <c r="E156" s="8"/>
      <c r="F156" s="8"/>
      <c r="G156" s="8"/>
      <c r="H156" s="14" t="s">
        <v>424</v>
      </c>
      <c r="I156" s="11" t="s">
        <v>65</v>
      </c>
      <c r="J156" s="12" t="s">
        <v>8</v>
      </c>
      <c r="K156" s="12" t="s">
        <v>9</v>
      </c>
      <c r="L156" s="24" t="s">
        <v>449</v>
      </c>
      <c r="M156" t="s">
        <v>440</v>
      </c>
      <c r="O156" t="s">
        <v>441</v>
      </c>
      <c r="P156" t="s">
        <v>478</v>
      </c>
      <c r="Q156" s="24" t="s">
        <v>385</v>
      </c>
    </row>
    <row r="157" spans="1:17" ht="51">
      <c r="A157" s="27">
        <v>156</v>
      </c>
      <c r="B157" s="16" t="s">
        <v>140</v>
      </c>
      <c r="C157" s="8"/>
      <c r="D157" s="14">
        <v>1</v>
      </c>
      <c r="E157" s="8"/>
      <c r="F157" s="8"/>
      <c r="G157" s="8"/>
      <c r="H157" s="14" t="s">
        <v>424</v>
      </c>
      <c r="I157" s="11" t="s">
        <v>141</v>
      </c>
      <c r="J157" s="12" t="s">
        <v>387</v>
      </c>
      <c r="K157" s="12" t="s">
        <v>27</v>
      </c>
      <c r="L157" s="24" t="s">
        <v>439</v>
      </c>
      <c r="N157" t="s">
        <v>472</v>
      </c>
      <c r="O157" t="s">
        <v>454</v>
      </c>
      <c r="P157" t="s">
        <v>446</v>
      </c>
      <c r="Q157" t="s">
        <v>385</v>
      </c>
    </row>
    <row r="158" spans="1:17" ht="153">
      <c r="A158" s="27">
        <v>157</v>
      </c>
      <c r="B158" s="16" t="s">
        <v>241</v>
      </c>
      <c r="C158" s="8"/>
      <c r="D158" s="10"/>
      <c r="E158" s="8"/>
      <c r="F158" s="8"/>
      <c r="G158" s="9">
        <v>1</v>
      </c>
      <c r="H158" s="37" t="s">
        <v>4</v>
      </c>
      <c r="I158" s="11" t="s">
        <v>242</v>
      </c>
      <c r="J158" s="12" t="s">
        <v>8</v>
      </c>
      <c r="K158" s="12" t="s">
        <v>9</v>
      </c>
      <c r="M158" t="s">
        <v>440</v>
      </c>
      <c r="O158" t="s">
        <v>440</v>
      </c>
      <c r="P158" t="s">
        <v>446</v>
      </c>
      <c r="Q158" t="s">
        <v>385</v>
      </c>
    </row>
    <row r="159" spans="1:17" ht="102">
      <c r="A159" s="27">
        <v>158</v>
      </c>
      <c r="B159" s="16" t="s">
        <v>147</v>
      </c>
      <c r="C159" s="8"/>
      <c r="D159" s="10"/>
      <c r="E159" s="8"/>
      <c r="F159" s="8"/>
      <c r="G159" s="9">
        <v>1</v>
      </c>
      <c r="H159" s="37" t="s">
        <v>4</v>
      </c>
      <c r="I159" s="11" t="s">
        <v>148</v>
      </c>
      <c r="J159" s="12" t="s">
        <v>12</v>
      </c>
      <c r="K159" s="12" t="s">
        <v>13</v>
      </c>
      <c r="L159" s="24" t="s">
        <v>449</v>
      </c>
      <c r="O159" t="s">
        <v>454</v>
      </c>
      <c r="P159" t="s">
        <v>446</v>
      </c>
      <c r="Q159" t="s">
        <v>385</v>
      </c>
    </row>
    <row r="160" spans="1:17" ht="38.25">
      <c r="A160" s="27">
        <v>159</v>
      </c>
      <c r="B160" s="16" t="s">
        <v>60</v>
      </c>
      <c r="C160" s="8"/>
      <c r="D160" s="14">
        <v>1</v>
      </c>
      <c r="E160" s="8"/>
      <c r="F160" s="8"/>
      <c r="G160" s="8"/>
      <c r="H160" s="14" t="s">
        <v>424</v>
      </c>
      <c r="I160" s="11" t="s">
        <v>61</v>
      </c>
      <c r="J160" s="12" t="s">
        <v>8</v>
      </c>
      <c r="K160" s="12" t="s">
        <v>9</v>
      </c>
      <c r="L160" s="24"/>
      <c r="M160" t="s">
        <v>440</v>
      </c>
      <c r="N160" t="s">
        <v>461</v>
      </c>
      <c r="O160" s="24" t="s">
        <v>455</v>
      </c>
      <c r="P160" s="24" t="s">
        <v>446</v>
      </c>
      <c r="Q160" s="24" t="s">
        <v>385</v>
      </c>
    </row>
    <row r="161" spans="1:17" ht="76.5">
      <c r="A161" s="27">
        <v>160</v>
      </c>
      <c r="B161" s="16" t="s">
        <v>338</v>
      </c>
      <c r="C161" s="9">
        <v>1</v>
      </c>
      <c r="D161" s="10"/>
      <c r="E161" s="8"/>
      <c r="F161" s="8"/>
      <c r="G161" s="8"/>
      <c r="H161" s="37" t="s">
        <v>3</v>
      </c>
      <c r="I161" s="11" t="s">
        <v>339</v>
      </c>
      <c r="J161" s="12" t="s">
        <v>8</v>
      </c>
      <c r="K161" s="12" t="s">
        <v>9</v>
      </c>
      <c r="L161" s="24" t="s">
        <v>451</v>
      </c>
      <c r="N161" t="s">
        <v>479</v>
      </c>
      <c r="O161" t="s">
        <v>454</v>
      </c>
      <c r="P161" t="s">
        <v>446</v>
      </c>
      <c r="Q161" t="s">
        <v>385</v>
      </c>
    </row>
    <row r="162" spans="1:17" ht="165.75">
      <c r="A162" s="27">
        <v>161</v>
      </c>
      <c r="B162" s="16" t="s">
        <v>237</v>
      </c>
      <c r="C162" s="9">
        <v>1</v>
      </c>
      <c r="D162" s="10"/>
      <c r="E162" s="8"/>
      <c r="F162" s="8"/>
      <c r="G162" s="8"/>
      <c r="H162" s="37" t="s">
        <v>3</v>
      </c>
      <c r="I162" s="11" t="s">
        <v>238</v>
      </c>
      <c r="J162" s="12" t="s">
        <v>8</v>
      </c>
      <c r="K162" s="12" t="s">
        <v>9</v>
      </c>
      <c r="L162" s="24" t="s">
        <v>449</v>
      </c>
      <c r="O162" t="s">
        <v>447</v>
      </c>
      <c r="P162" t="s">
        <v>446</v>
      </c>
      <c r="Q162" t="s">
        <v>385</v>
      </c>
    </row>
    <row r="163" spans="1:17" ht="127.5">
      <c r="A163" s="27">
        <v>162</v>
      </c>
      <c r="B163" s="16" t="s">
        <v>91</v>
      </c>
      <c r="C163" s="8"/>
      <c r="D163" s="10"/>
      <c r="E163" s="8"/>
      <c r="F163" s="8"/>
      <c r="G163" s="9">
        <v>1</v>
      </c>
      <c r="H163" s="37" t="s">
        <v>4</v>
      </c>
      <c r="I163" s="11" t="s">
        <v>92</v>
      </c>
      <c r="J163" s="12" t="s">
        <v>8</v>
      </c>
      <c r="K163" s="12" t="s">
        <v>9</v>
      </c>
      <c r="L163" s="24" t="s">
        <v>453</v>
      </c>
      <c r="M163" t="s">
        <v>440</v>
      </c>
      <c r="N163" t="s">
        <v>461</v>
      </c>
      <c r="O163" t="s">
        <v>445</v>
      </c>
      <c r="P163" t="s">
        <v>442</v>
      </c>
      <c r="Q163" t="s">
        <v>385</v>
      </c>
    </row>
    <row r="164" spans="1:17" ht="127.5">
      <c r="A164" s="27">
        <v>163</v>
      </c>
      <c r="B164" s="7" t="s">
        <v>30</v>
      </c>
      <c r="C164" s="8"/>
      <c r="D164" s="14">
        <v>1</v>
      </c>
      <c r="E164" s="8"/>
      <c r="F164" s="8"/>
      <c r="G164" s="8"/>
      <c r="H164" s="14" t="s">
        <v>424</v>
      </c>
      <c r="I164" s="11" t="s">
        <v>31</v>
      </c>
      <c r="J164" s="12" t="s">
        <v>32</v>
      </c>
      <c r="K164" s="12" t="s">
        <v>9</v>
      </c>
      <c r="L164" s="24"/>
      <c r="M164" t="s">
        <v>440</v>
      </c>
      <c r="O164" s="24" t="s">
        <v>440</v>
      </c>
      <c r="P164" s="24" t="s">
        <v>442</v>
      </c>
      <c r="Q164" s="24" t="s">
        <v>385</v>
      </c>
    </row>
    <row r="165" spans="1:17" ht="63.75">
      <c r="A165" s="27">
        <v>164</v>
      </c>
      <c r="B165" s="16" t="s">
        <v>157</v>
      </c>
      <c r="C165" s="8"/>
      <c r="D165" s="10"/>
      <c r="E165" s="8"/>
      <c r="F165" s="8"/>
      <c r="G165" s="9">
        <v>1</v>
      </c>
      <c r="H165" s="37" t="s">
        <v>4</v>
      </c>
      <c r="I165" s="11" t="s">
        <v>158</v>
      </c>
      <c r="J165" s="12" t="s">
        <v>12</v>
      </c>
      <c r="K165" s="12" t="s">
        <v>13</v>
      </c>
      <c r="L165" s="24" t="s">
        <v>439</v>
      </c>
      <c r="N165" t="s">
        <v>444</v>
      </c>
      <c r="O165" t="s">
        <v>454</v>
      </c>
      <c r="P165" t="s">
        <v>442</v>
      </c>
      <c r="Q165" t="s">
        <v>385</v>
      </c>
    </row>
    <row r="166" spans="1:17" ht="89.25">
      <c r="A166" s="27">
        <v>165</v>
      </c>
      <c r="B166" s="7" t="s">
        <v>16</v>
      </c>
      <c r="C166" s="9">
        <v>1</v>
      </c>
      <c r="D166" s="10"/>
      <c r="E166" s="8"/>
      <c r="F166" s="8"/>
      <c r="G166" s="8"/>
      <c r="H166" s="37" t="s">
        <v>3</v>
      </c>
      <c r="I166" s="11" t="s">
        <v>17</v>
      </c>
      <c r="J166" s="12" t="s">
        <v>12</v>
      </c>
      <c r="K166" s="12" t="s">
        <v>13</v>
      </c>
      <c r="L166" s="24" t="s">
        <v>456</v>
      </c>
      <c r="M166" t="s">
        <v>440</v>
      </c>
      <c r="N166" t="s">
        <v>444</v>
      </c>
      <c r="O166" s="24" t="s">
        <v>445</v>
      </c>
      <c r="P166" s="24" t="s">
        <v>446</v>
      </c>
      <c r="Q166" s="24" t="s">
        <v>385</v>
      </c>
    </row>
    <row r="167" spans="1:17" ht="25.5">
      <c r="A167" s="27">
        <v>166</v>
      </c>
      <c r="B167" s="16" t="s">
        <v>290</v>
      </c>
      <c r="C167" s="9">
        <v>1</v>
      </c>
      <c r="D167" s="10"/>
      <c r="E167" s="8"/>
      <c r="F167" s="8"/>
      <c r="G167" s="8"/>
      <c r="H167" s="37" t="s">
        <v>3</v>
      </c>
      <c r="I167" s="11" t="s">
        <v>291</v>
      </c>
      <c r="J167" s="12" t="s">
        <v>8</v>
      </c>
      <c r="K167" s="12" t="s">
        <v>9</v>
      </c>
      <c r="L167" s="24" t="s">
        <v>451</v>
      </c>
      <c r="O167" t="s">
        <v>447</v>
      </c>
      <c r="P167" t="s">
        <v>446</v>
      </c>
      <c r="Q167" t="s">
        <v>385</v>
      </c>
    </row>
    <row r="168" spans="1:17" ht="89.25">
      <c r="A168" s="27">
        <v>167</v>
      </c>
      <c r="B168" s="16" t="s">
        <v>374</v>
      </c>
      <c r="C168" s="8"/>
      <c r="D168" s="10"/>
      <c r="E168" s="8"/>
      <c r="F168" s="8"/>
      <c r="G168" s="9">
        <v>1</v>
      </c>
      <c r="H168" s="37" t="s">
        <v>4</v>
      </c>
      <c r="I168" s="11" t="s">
        <v>375</v>
      </c>
      <c r="J168" s="12" t="s">
        <v>8</v>
      </c>
      <c r="K168" s="12" t="s">
        <v>9</v>
      </c>
      <c r="L168" s="24" t="s">
        <v>449</v>
      </c>
      <c r="N168" s="24"/>
      <c r="O168" s="24" t="s">
        <v>447</v>
      </c>
      <c r="P168" s="24" t="s">
        <v>448</v>
      </c>
      <c r="Q168" t="s">
        <v>385</v>
      </c>
    </row>
    <row r="169" spans="1:17" ht="25.5">
      <c r="A169" s="27">
        <v>168</v>
      </c>
      <c r="B169" s="16" t="s">
        <v>282</v>
      </c>
      <c r="C169" s="9">
        <v>1</v>
      </c>
      <c r="D169" s="10"/>
      <c r="E169" s="8"/>
      <c r="F169" s="8"/>
      <c r="G169" s="8"/>
      <c r="H169" s="37" t="s">
        <v>3</v>
      </c>
      <c r="I169" s="11" t="s">
        <v>283</v>
      </c>
      <c r="J169" s="12" t="s">
        <v>12</v>
      </c>
      <c r="K169" s="12" t="s">
        <v>13</v>
      </c>
      <c r="L169" s="24" t="s">
        <v>449</v>
      </c>
      <c r="O169" t="s">
        <v>447</v>
      </c>
      <c r="P169" t="s">
        <v>446</v>
      </c>
      <c r="Q169" t="s">
        <v>385</v>
      </c>
    </row>
    <row r="170" spans="1:17" ht="127.5">
      <c r="A170" s="27">
        <v>169</v>
      </c>
      <c r="B170" s="7" t="s">
        <v>28</v>
      </c>
      <c r="C170" s="8"/>
      <c r="D170" s="14">
        <v>1</v>
      </c>
      <c r="E170" s="8"/>
      <c r="F170" s="8"/>
      <c r="G170" s="8"/>
      <c r="H170" s="14" t="s">
        <v>424</v>
      </c>
      <c r="I170" s="11" t="s">
        <v>29</v>
      </c>
      <c r="J170" s="12" t="s">
        <v>8</v>
      </c>
      <c r="K170" s="12" t="s">
        <v>9</v>
      </c>
      <c r="L170" s="24" t="s">
        <v>439</v>
      </c>
      <c r="M170" s="24"/>
      <c r="O170" s="24" t="s">
        <v>447</v>
      </c>
      <c r="P170" s="24" t="s">
        <v>446</v>
      </c>
      <c r="Q170" s="24" t="s">
        <v>385</v>
      </c>
    </row>
    <row r="171" spans="1:17" ht="38.25">
      <c r="A171" s="27">
        <v>170</v>
      </c>
      <c r="B171" s="16" t="s">
        <v>225</v>
      </c>
      <c r="C171" s="8"/>
      <c r="D171" s="14">
        <v>1</v>
      </c>
      <c r="E171" s="8"/>
      <c r="F171" s="8"/>
      <c r="G171" s="8"/>
      <c r="H171" s="14" t="s">
        <v>424</v>
      </c>
      <c r="I171" s="11" t="s">
        <v>226</v>
      </c>
      <c r="J171" s="12" t="s">
        <v>8</v>
      </c>
      <c r="K171" s="12" t="s">
        <v>9</v>
      </c>
      <c r="L171" s="24" t="s">
        <v>449</v>
      </c>
      <c r="O171" t="s">
        <v>447</v>
      </c>
      <c r="P171" t="s">
        <v>446</v>
      </c>
      <c r="Q171" t="s">
        <v>385</v>
      </c>
    </row>
    <row r="172" spans="1:17" ht="127.5">
      <c r="A172" s="27">
        <v>171</v>
      </c>
      <c r="B172" s="16" t="s">
        <v>372</v>
      </c>
      <c r="C172" s="8"/>
      <c r="D172" s="14">
        <v>1</v>
      </c>
      <c r="E172" s="8"/>
      <c r="F172" s="8"/>
      <c r="G172" s="8"/>
      <c r="H172" s="14" t="s">
        <v>424</v>
      </c>
      <c r="I172" s="11" t="s">
        <v>373</v>
      </c>
      <c r="J172" s="12" t="s">
        <v>12</v>
      </c>
      <c r="K172" s="12" t="s">
        <v>13</v>
      </c>
      <c r="L172" s="24" t="s">
        <v>453</v>
      </c>
      <c r="M172" t="s">
        <v>440</v>
      </c>
      <c r="O172" t="s">
        <v>441</v>
      </c>
      <c r="P172" t="s">
        <v>442</v>
      </c>
      <c r="Q172" t="s">
        <v>385</v>
      </c>
    </row>
    <row r="173" spans="1:17" ht="127.5">
      <c r="A173" s="27">
        <v>172</v>
      </c>
      <c r="B173" s="16" t="s">
        <v>360</v>
      </c>
      <c r="C173" s="9">
        <v>1</v>
      </c>
      <c r="D173" s="10"/>
      <c r="E173" s="8"/>
      <c r="F173" s="8"/>
      <c r="G173" s="8"/>
      <c r="H173" s="37" t="s">
        <v>3</v>
      </c>
      <c r="I173" s="11" t="s">
        <v>361</v>
      </c>
      <c r="J173" s="12" t="s">
        <v>8</v>
      </c>
      <c r="K173" s="12" t="s">
        <v>9</v>
      </c>
      <c r="L173" s="24" t="s">
        <v>449</v>
      </c>
      <c r="O173" t="s">
        <v>447</v>
      </c>
      <c r="P173" t="s">
        <v>446</v>
      </c>
      <c r="Q173" t="s">
        <v>385</v>
      </c>
    </row>
    <row r="174" spans="1:17" ht="63.75">
      <c r="A174" s="27">
        <v>173</v>
      </c>
      <c r="B174" s="16" t="s">
        <v>215</v>
      </c>
      <c r="C174" s="8"/>
      <c r="D174" s="10"/>
      <c r="E174" s="9">
        <v>1</v>
      </c>
      <c r="F174" s="8"/>
      <c r="G174" s="8"/>
      <c r="H174" s="37" t="s">
        <v>423</v>
      </c>
      <c r="I174" s="11" t="s">
        <v>216</v>
      </c>
      <c r="J174" s="12" t="s">
        <v>12</v>
      </c>
      <c r="K174" s="12" t="s">
        <v>13</v>
      </c>
      <c r="L174" s="24" t="s">
        <v>449</v>
      </c>
      <c r="M174" t="s">
        <v>440</v>
      </c>
      <c r="O174" t="s">
        <v>441</v>
      </c>
      <c r="P174" t="s">
        <v>446</v>
      </c>
      <c r="Q174" t="s">
        <v>385</v>
      </c>
    </row>
    <row r="175" spans="1:17" ht="15">
      <c r="A175" s="27">
        <v>174</v>
      </c>
      <c r="B175" s="16" t="s">
        <v>115</v>
      </c>
      <c r="C175" s="8"/>
      <c r="D175" s="10"/>
      <c r="E175" s="8"/>
      <c r="F175" s="8"/>
      <c r="G175" s="9">
        <v>1</v>
      </c>
      <c r="H175" s="37" t="s">
        <v>4</v>
      </c>
      <c r="I175" s="11" t="s">
        <v>116</v>
      </c>
      <c r="J175" s="12" t="s">
        <v>26</v>
      </c>
      <c r="K175" s="12" t="s">
        <v>27</v>
      </c>
      <c r="L175" s="24" t="s">
        <v>453</v>
      </c>
      <c r="O175" s="24" t="s">
        <v>447</v>
      </c>
      <c r="P175" s="24" t="s">
        <v>446</v>
      </c>
      <c r="Q175" s="24" t="s">
        <v>385</v>
      </c>
    </row>
    <row r="176" spans="1:17" ht="114.75">
      <c r="A176" s="27">
        <v>175</v>
      </c>
      <c r="B176" s="16" t="s">
        <v>362</v>
      </c>
      <c r="C176" s="8"/>
      <c r="D176" s="10"/>
      <c r="E176" s="9">
        <v>1</v>
      </c>
      <c r="F176" s="8"/>
      <c r="G176" s="8"/>
      <c r="H176" s="37" t="s">
        <v>423</v>
      </c>
      <c r="I176" s="11" t="s">
        <v>363</v>
      </c>
      <c r="J176" s="12" t="s">
        <v>8</v>
      </c>
      <c r="K176" s="12" t="s">
        <v>9</v>
      </c>
      <c r="L176" s="24" t="s">
        <v>449</v>
      </c>
      <c r="O176" t="s">
        <v>447</v>
      </c>
      <c r="P176" t="s">
        <v>446</v>
      </c>
      <c r="Q176" t="s">
        <v>385</v>
      </c>
    </row>
    <row r="177" spans="1:17" ht="25.5">
      <c r="A177" s="27">
        <v>176</v>
      </c>
      <c r="B177" s="7" t="s">
        <v>10</v>
      </c>
      <c r="C177" s="9">
        <v>1</v>
      </c>
      <c r="D177" s="10"/>
      <c r="E177" s="8"/>
      <c r="F177" s="8"/>
      <c r="G177" s="8"/>
      <c r="H177" s="37" t="s">
        <v>3</v>
      </c>
      <c r="I177" s="11" t="s">
        <v>11</v>
      </c>
      <c r="J177" s="12" t="s">
        <v>12</v>
      </c>
      <c r="K177" s="12" t="s">
        <v>13</v>
      </c>
      <c r="L177" s="24"/>
      <c r="M177" t="s">
        <v>440</v>
      </c>
      <c r="N177" s="24"/>
      <c r="O177" s="24" t="s">
        <v>440</v>
      </c>
      <c r="P177" s="24" t="s">
        <v>446</v>
      </c>
      <c r="Q177" s="24" t="s">
        <v>385</v>
      </c>
    </row>
    <row r="178" spans="1:17" ht="38.25">
      <c r="A178" s="27">
        <v>177</v>
      </c>
      <c r="B178" s="16" t="s">
        <v>245</v>
      </c>
      <c r="C178" s="8"/>
      <c r="D178" s="14">
        <v>1</v>
      </c>
      <c r="E178" s="8"/>
      <c r="F178" s="8"/>
      <c r="G178" s="8"/>
      <c r="H178" s="14" t="s">
        <v>424</v>
      </c>
      <c r="I178" s="11" t="s">
        <v>246</v>
      </c>
      <c r="J178" s="12" t="s">
        <v>8</v>
      </c>
      <c r="K178" s="12" t="s">
        <v>9</v>
      </c>
      <c r="L178" s="24" t="s">
        <v>449</v>
      </c>
      <c r="O178" t="s">
        <v>447</v>
      </c>
      <c r="P178" t="s">
        <v>446</v>
      </c>
      <c r="Q178" t="s">
        <v>385</v>
      </c>
    </row>
    <row r="179" spans="1:17" ht="102">
      <c r="A179" s="27">
        <v>178</v>
      </c>
      <c r="B179" s="16" t="s">
        <v>344</v>
      </c>
      <c r="C179" s="8"/>
      <c r="D179" s="14">
        <v>1</v>
      </c>
      <c r="E179" s="8"/>
      <c r="F179" s="8"/>
      <c r="G179" s="8"/>
      <c r="H179" s="14" t="s">
        <v>424</v>
      </c>
      <c r="I179" s="11" t="s">
        <v>345</v>
      </c>
      <c r="J179" s="12" t="s">
        <v>12</v>
      </c>
      <c r="K179" s="12" t="s">
        <v>13</v>
      </c>
      <c r="M179" t="s">
        <v>440</v>
      </c>
      <c r="O179" t="s">
        <v>440</v>
      </c>
      <c r="P179" t="s">
        <v>442</v>
      </c>
      <c r="Q179" t="s">
        <v>385</v>
      </c>
    </row>
    <row r="180" spans="1:17" ht="89.25">
      <c r="A180" s="27">
        <v>179</v>
      </c>
      <c r="B180" s="16" t="s">
        <v>229</v>
      </c>
      <c r="C180" s="8"/>
      <c r="D180" s="14">
        <v>1</v>
      </c>
      <c r="E180" s="8"/>
      <c r="F180" s="8"/>
      <c r="G180" s="8"/>
      <c r="H180" s="14" t="s">
        <v>424</v>
      </c>
      <c r="I180" s="11" t="s">
        <v>230</v>
      </c>
      <c r="J180" s="12" t="s">
        <v>8</v>
      </c>
      <c r="K180" s="12" t="s">
        <v>9</v>
      </c>
      <c r="M180" t="s">
        <v>440</v>
      </c>
      <c r="O180" t="s">
        <v>440</v>
      </c>
      <c r="P180" t="s">
        <v>446</v>
      </c>
      <c r="Q180" t="s">
        <v>385</v>
      </c>
    </row>
    <row r="181" spans="1:17" ht="89.25">
      <c r="A181" s="27">
        <v>180</v>
      </c>
      <c r="B181" s="16" t="s">
        <v>145</v>
      </c>
      <c r="C181" s="9">
        <v>1</v>
      </c>
      <c r="D181" s="10"/>
      <c r="E181" s="8"/>
      <c r="F181" s="8"/>
      <c r="G181" s="8"/>
      <c r="H181" s="37" t="s">
        <v>3</v>
      </c>
      <c r="I181" s="11" t="s">
        <v>146</v>
      </c>
      <c r="J181" s="12" t="s">
        <v>12</v>
      </c>
      <c r="K181" s="12" t="s">
        <v>13</v>
      </c>
      <c r="L181" s="24" t="s">
        <v>439</v>
      </c>
      <c r="N181" t="s">
        <v>444</v>
      </c>
      <c r="O181" t="s">
        <v>454</v>
      </c>
      <c r="P181" t="s">
        <v>446</v>
      </c>
      <c r="Q181" t="s">
        <v>385</v>
      </c>
    </row>
    <row r="182" spans="1:17" ht="127.5">
      <c r="A182" s="27">
        <v>181</v>
      </c>
      <c r="B182" s="16" t="s">
        <v>189</v>
      </c>
      <c r="C182" s="8"/>
      <c r="D182" s="14">
        <v>1</v>
      </c>
      <c r="E182" s="8"/>
      <c r="F182" s="8"/>
      <c r="G182" s="8"/>
      <c r="H182" s="14" t="s">
        <v>424</v>
      </c>
      <c r="I182" s="11" t="s">
        <v>190</v>
      </c>
      <c r="J182" s="12" t="s">
        <v>12</v>
      </c>
      <c r="K182" s="12" t="s">
        <v>13</v>
      </c>
      <c r="O182" s="24" t="s">
        <v>447</v>
      </c>
      <c r="P182" t="s">
        <v>446</v>
      </c>
      <c r="Q182" t="s">
        <v>385</v>
      </c>
    </row>
    <row r="183" spans="1:17" ht="38.25">
      <c r="A183" s="27">
        <v>182</v>
      </c>
      <c r="B183" s="16" t="s">
        <v>153</v>
      </c>
      <c r="C183" s="8"/>
      <c r="D183" s="10"/>
      <c r="E183" s="8"/>
      <c r="F183" s="8"/>
      <c r="G183" s="9">
        <v>1</v>
      </c>
      <c r="H183" s="37" t="s">
        <v>4</v>
      </c>
      <c r="I183" s="11" t="s">
        <v>154</v>
      </c>
      <c r="J183" s="12" t="s">
        <v>12</v>
      </c>
      <c r="K183" s="12" t="s">
        <v>13</v>
      </c>
      <c r="L183" s="24" t="s">
        <v>456</v>
      </c>
      <c r="M183" t="s">
        <v>440</v>
      </c>
      <c r="O183" t="s">
        <v>441</v>
      </c>
      <c r="P183" t="s">
        <v>442</v>
      </c>
      <c r="Q183" t="s">
        <v>385</v>
      </c>
    </row>
    <row r="184" spans="1:17" ht="76.5">
      <c r="A184" s="27">
        <v>183</v>
      </c>
      <c r="B184" s="16" t="s">
        <v>54</v>
      </c>
      <c r="C184" s="9">
        <v>1</v>
      </c>
      <c r="D184" s="10"/>
      <c r="E184" s="8"/>
      <c r="F184" s="8"/>
      <c r="G184" s="8"/>
      <c r="H184" s="37" t="s">
        <v>3</v>
      </c>
      <c r="I184" s="11" t="s">
        <v>55</v>
      </c>
      <c r="J184" s="12" t="s">
        <v>8</v>
      </c>
      <c r="K184" s="12" t="s">
        <v>9</v>
      </c>
      <c r="L184" s="24" t="s">
        <v>449</v>
      </c>
      <c r="O184" s="24" t="s">
        <v>447</v>
      </c>
      <c r="P184" s="24" t="s">
        <v>446</v>
      </c>
      <c r="Q184" s="24" t="s">
        <v>385</v>
      </c>
    </row>
    <row r="185" spans="1:17" ht="76.5">
      <c r="A185" s="27">
        <v>184</v>
      </c>
      <c r="B185" s="16" t="s">
        <v>185</v>
      </c>
      <c r="C185" s="9">
        <v>1</v>
      </c>
      <c r="D185" s="10"/>
      <c r="E185" s="8"/>
      <c r="F185" s="8"/>
      <c r="G185" s="8"/>
      <c r="H185" s="37" t="s">
        <v>3</v>
      </c>
      <c r="I185" s="11" t="s">
        <v>186</v>
      </c>
      <c r="J185" s="12" t="s">
        <v>8</v>
      </c>
      <c r="K185" s="12" t="s">
        <v>9</v>
      </c>
      <c r="L185" s="24" t="s">
        <v>449</v>
      </c>
      <c r="O185" t="s">
        <v>447</v>
      </c>
      <c r="P185" t="s">
        <v>446</v>
      </c>
      <c r="Q185" t="s">
        <v>385</v>
      </c>
    </row>
    <row r="186" spans="1:17" ht="25.5">
      <c r="A186" s="27">
        <v>185</v>
      </c>
      <c r="B186" s="16" t="s">
        <v>396</v>
      </c>
      <c r="C186" s="9">
        <v>1</v>
      </c>
      <c r="D186" s="10"/>
      <c r="E186" s="8"/>
      <c r="F186" s="8"/>
      <c r="G186" s="8"/>
      <c r="H186" s="37" t="s">
        <v>3</v>
      </c>
      <c r="I186" s="11" t="s">
        <v>397</v>
      </c>
      <c r="J186" t="s">
        <v>8</v>
      </c>
      <c r="K186" t="s">
        <v>9</v>
      </c>
      <c r="L186" s="24" t="s">
        <v>449</v>
      </c>
      <c r="O186" t="s">
        <v>447</v>
      </c>
      <c r="P186" t="s">
        <v>446</v>
      </c>
      <c r="Q186" t="s">
        <v>385</v>
      </c>
    </row>
    <row r="187" spans="1:17" ht="102">
      <c r="A187" s="27">
        <v>186</v>
      </c>
      <c r="B187" s="35" t="s">
        <v>74</v>
      </c>
      <c r="C187" s="8"/>
      <c r="D187" s="9">
        <v>1</v>
      </c>
      <c r="E187" s="8"/>
      <c r="F187" s="8"/>
      <c r="G187" s="8"/>
      <c r="H187" s="14" t="s">
        <v>424</v>
      </c>
      <c r="I187" s="11" t="s">
        <v>75</v>
      </c>
      <c r="J187" s="12" t="s">
        <v>8</v>
      </c>
      <c r="K187" s="12" t="s">
        <v>9</v>
      </c>
      <c r="L187" s="24" t="s">
        <v>439</v>
      </c>
      <c r="O187" t="s">
        <v>447</v>
      </c>
      <c r="P187" t="s">
        <v>446</v>
      </c>
      <c r="Q187" t="s">
        <v>385</v>
      </c>
    </row>
    <row r="188" spans="1:17" ht="38.25">
      <c r="A188" s="27">
        <v>187</v>
      </c>
      <c r="B188" s="35" t="s">
        <v>312</v>
      </c>
      <c r="C188" s="8"/>
      <c r="D188" s="9">
        <v>1</v>
      </c>
      <c r="E188" s="8"/>
      <c r="F188" s="8"/>
      <c r="G188" s="8"/>
      <c r="H188" s="14" t="s">
        <v>424</v>
      </c>
      <c r="I188" s="11" t="s">
        <v>313</v>
      </c>
      <c r="J188" s="12" t="s">
        <v>12</v>
      </c>
      <c r="K188" s="12" t="s">
        <v>13</v>
      </c>
      <c r="L188" s="24" t="s">
        <v>449</v>
      </c>
      <c r="M188" t="s">
        <v>440</v>
      </c>
      <c r="O188" s="24" t="s">
        <v>441</v>
      </c>
      <c r="P188" t="s">
        <v>446</v>
      </c>
      <c r="Q188" t="s">
        <v>385</v>
      </c>
    </row>
    <row r="189" spans="1:17" ht="165.75">
      <c r="A189" s="27">
        <v>188</v>
      </c>
      <c r="B189" s="35" t="s">
        <v>51</v>
      </c>
      <c r="C189" s="8"/>
      <c r="D189" s="8"/>
      <c r="E189" s="8"/>
      <c r="F189" s="9">
        <v>1</v>
      </c>
      <c r="G189" s="8"/>
      <c r="H189" s="37" t="s">
        <v>425</v>
      </c>
      <c r="I189" s="11" t="s">
        <v>433</v>
      </c>
      <c r="J189" s="12" t="s">
        <v>8</v>
      </c>
      <c r="K189" s="12" t="s">
        <v>9</v>
      </c>
      <c r="L189" s="24" t="s">
        <v>439</v>
      </c>
      <c r="M189" t="s">
        <v>440</v>
      </c>
      <c r="N189" s="24" t="s">
        <v>472</v>
      </c>
      <c r="O189" s="24" t="s">
        <v>445</v>
      </c>
      <c r="P189" s="24" t="s">
        <v>446</v>
      </c>
      <c r="Q189" s="24" t="s">
        <v>386</v>
      </c>
    </row>
    <row r="190" spans="1:17" ht="127.5">
      <c r="A190" s="27">
        <v>189</v>
      </c>
      <c r="B190" s="34" t="s">
        <v>103</v>
      </c>
      <c r="C190" s="8"/>
      <c r="D190" s="8"/>
      <c r="E190" s="8"/>
      <c r="F190" s="8"/>
      <c r="G190" s="9">
        <v>1</v>
      </c>
      <c r="H190" s="37" t="s">
        <v>4</v>
      </c>
      <c r="I190" s="11" t="s">
        <v>104</v>
      </c>
      <c r="J190" s="12" t="s">
        <v>8</v>
      </c>
      <c r="K190" s="12" t="s">
        <v>9</v>
      </c>
      <c r="L190" s="24" t="s">
        <v>449</v>
      </c>
      <c r="O190" t="s">
        <v>447</v>
      </c>
      <c r="P190" t="s">
        <v>446</v>
      </c>
      <c r="Q190" t="s">
        <v>385</v>
      </c>
    </row>
    <row r="191" spans="1:17" ht="89.25">
      <c r="A191" s="27">
        <v>190</v>
      </c>
      <c r="B191" s="34" t="s">
        <v>66</v>
      </c>
      <c r="C191" s="8"/>
      <c r="D191" s="8"/>
      <c r="E191" s="8"/>
      <c r="F191" s="8"/>
      <c r="G191" s="9">
        <v>1</v>
      </c>
      <c r="H191" s="37" t="s">
        <v>4</v>
      </c>
      <c r="I191" s="11" t="s">
        <v>67</v>
      </c>
      <c r="J191" s="12" t="s">
        <v>8</v>
      </c>
      <c r="K191" s="12" t="s">
        <v>9</v>
      </c>
      <c r="L191" s="24" t="s">
        <v>449</v>
      </c>
      <c r="M191" s="24" t="s">
        <v>440</v>
      </c>
      <c r="O191" t="s">
        <v>454</v>
      </c>
      <c r="P191" t="s">
        <v>446</v>
      </c>
      <c r="Q191" t="s">
        <v>385</v>
      </c>
    </row>
    <row r="192" spans="1:17" ht="63.75">
      <c r="A192" s="27">
        <v>191</v>
      </c>
      <c r="B192" s="34" t="s">
        <v>109</v>
      </c>
      <c r="C192" s="9">
        <v>1</v>
      </c>
      <c r="D192" s="8"/>
      <c r="E192" s="8"/>
      <c r="F192" s="8"/>
      <c r="G192" s="8"/>
      <c r="H192" s="37" t="s">
        <v>3</v>
      </c>
      <c r="I192" s="11" t="s">
        <v>110</v>
      </c>
      <c r="J192" s="12" t="s">
        <v>12</v>
      </c>
      <c r="K192" s="12" t="s">
        <v>13</v>
      </c>
      <c r="L192" s="24" t="s">
        <v>453</v>
      </c>
      <c r="O192" t="s">
        <v>447</v>
      </c>
      <c r="P192" t="s">
        <v>446</v>
      </c>
      <c r="Q192" t="s">
        <v>385</v>
      </c>
    </row>
    <row r="193" spans="1:17" ht="89.25">
      <c r="A193" s="27">
        <v>192</v>
      </c>
      <c r="B193" s="36" t="s">
        <v>33</v>
      </c>
      <c r="C193" s="8"/>
      <c r="D193" s="9">
        <v>1</v>
      </c>
      <c r="E193" s="8"/>
      <c r="F193" s="8"/>
      <c r="G193" s="8"/>
      <c r="H193" s="14" t="s">
        <v>424</v>
      </c>
      <c r="I193" s="11" t="s">
        <v>34</v>
      </c>
      <c r="J193" s="12" t="s">
        <v>8</v>
      </c>
      <c r="K193" s="12" t="s">
        <v>9</v>
      </c>
      <c r="L193" s="24" t="s">
        <v>449</v>
      </c>
      <c r="M193" t="s">
        <v>440</v>
      </c>
      <c r="O193" s="24" t="s">
        <v>441</v>
      </c>
      <c r="P193" s="24" t="s">
        <v>446</v>
      </c>
      <c r="Q193" s="24" t="s">
        <v>385</v>
      </c>
    </row>
    <row r="194" spans="1:17" ht="38.25">
      <c r="A194" s="27">
        <v>193</v>
      </c>
      <c r="B194" s="36" t="s">
        <v>413</v>
      </c>
      <c r="C194" s="8"/>
      <c r="D194" s="9">
        <v>1</v>
      </c>
      <c r="E194" s="8"/>
      <c r="F194" s="8"/>
      <c r="G194" s="8"/>
      <c r="H194" s="14" t="s">
        <v>424</v>
      </c>
      <c r="I194" s="11" t="s">
        <v>414</v>
      </c>
      <c r="J194" t="s">
        <v>8</v>
      </c>
      <c r="K194" t="s">
        <v>9</v>
      </c>
      <c r="M194" t="s">
        <v>440</v>
      </c>
      <c r="O194" t="s">
        <v>440</v>
      </c>
      <c r="P194" t="s">
        <v>446</v>
      </c>
      <c r="Q194" t="s">
        <v>385</v>
      </c>
    </row>
    <row r="195" spans="1:17" ht="51">
      <c r="A195" s="27">
        <v>194</v>
      </c>
      <c r="B195" s="34" t="s">
        <v>130</v>
      </c>
      <c r="C195" s="8"/>
      <c r="D195" s="9">
        <v>1</v>
      </c>
      <c r="E195" s="8"/>
      <c r="F195" s="8"/>
      <c r="G195" s="8"/>
      <c r="H195" s="14" t="s">
        <v>424</v>
      </c>
      <c r="I195" s="11" t="s">
        <v>131</v>
      </c>
      <c r="J195" s="12" t="s">
        <v>12</v>
      </c>
      <c r="K195" s="12" t="s">
        <v>13</v>
      </c>
      <c r="L195" s="24" t="s">
        <v>453</v>
      </c>
      <c r="M195" t="s">
        <v>440</v>
      </c>
      <c r="N195" t="s">
        <v>444</v>
      </c>
      <c r="O195" t="s">
        <v>445</v>
      </c>
      <c r="P195" s="24" t="s">
        <v>446</v>
      </c>
      <c r="Q195" s="24" t="s">
        <v>385</v>
      </c>
    </row>
    <row r="196" spans="1:17" ht="63.75">
      <c r="A196" s="27">
        <v>195</v>
      </c>
      <c r="B196" s="34" t="s">
        <v>364</v>
      </c>
      <c r="C196" s="8"/>
      <c r="D196" s="8"/>
      <c r="E196" s="8"/>
      <c r="F196" s="8"/>
      <c r="G196" s="9">
        <v>1</v>
      </c>
      <c r="H196" s="37" t="s">
        <v>4</v>
      </c>
      <c r="I196" s="11" t="s">
        <v>365</v>
      </c>
      <c r="J196" s="12" t="s">
        <v>8</v>
      </c>
      <c r="K196" s="12" t="s">
        <v>9</v>
      </c>
      <c r="L196" s="24" t="s">
        <v>456</v>
      </c>
      <c r="O196" t="s">
        <v>447</v>
      </c>
      <c r="P196" t="s">
        <v>446</v>
      </c>
      <c r="Q196" t="s">
        <v>385</v>
      </c>
    </row>
    <row r="197" spans="1:17" ht="25.5">
      <c r="A197" s="27">
        <v>196</v>
      </c>
      <c r="B197" s="34" t="s">
        <v>366</v>
      </c>
      <c r="C197" s="9">
        <v>1</v>
      </c>
      <c r="D197" s="8"/>
      <c r="E197" s="8"/>
      <c r="F197" s="8"/>
      <c r="G197" s="8"/>
      <c r="H197" s="37" t="s">
        <v>3</v>
      </c>
      <c r="I197" s="11" t="s">
        <v>367</v>
      </c>
      <c r="J197" s="12" t="s">
        <v>8</v>
      </c>
      <c r="K197" s="12" t="s">
        <v>9</v>
      </c>
      <c r="L197" s="24" t="s">
        <v>449</v>
      </c>
      <c r="O197" t="s">
        <v>447</v>
      </c>
      <c r="P197" t="s">
        <v>446</v>
      </c>
      <c r="Q197" t="s">
        <v>385</v>
      </c>
    </row>
    <row r="198" spans="1:17" ht="25.5">
      <c r="A198" s="27">
        <v>197</v>
      </c>
      <c r="B198" s="34" t="s">
        <v>354</v>
      </c>
      <c r="C198" s="9">
        <v>1</v>
      </c>
      <c r="D198" s="8"/>
      <c r="E198" s="8"/>
      <c r="F198" s="8"/>
      <c r="G198" s="8"/>
      <c r="H198" s="37" t="s">
        <v>3</v>
      </c>
      <c r="I198" s="11" t="s">
        <v>355</v>
      </c>
      <c r="J198" s="12" t="s">
        <v>8</v>
      </c>
      <c r="K198" s="12" t="s">
        <v>9</v>
      </c>
      <c r="L198" s="24" t="s">
        <v>449</v>
      </c>
      <c r="O198" t="s">
        <v>447</v>
      </c>
      <c r="P198" t="s">
        <v>446</v>
      </c>
      <c r="Q198" t="s">
        <v>385</v>
      </c>
    </row>
    <row r="199" spans="1:17" ht="51">
      <c r="A199" s="27">
        <v>198</v>
      </c>
      <c r="B199" s="34" t="s">
        <v>398</v>
      </c>
      <c r="C199" s="9">
        <v>1</v>
      </c>
      <c r="D199" s="8"/>
      <c r="E199" s="8"/>
      <c r="F199" s="8"/>
      <c r="G199" s="8"/>
      <c r="H199" s="37" t="s">
        <v>3</v>
      </c>
      <c r="I199" s="11" t="s">
        <v>399</v>
      </c>
      <c r="J199" t="s">
        <v>12</v>
      </c>
      <c r="K199" t="s">
        <v>13</v>
      </c>
      <c r="L199" s="24" t="s">
        <v>451</v>
      </c>
      <c r="O199" t="s">
        <v>447</v>
      </c>
      <c r="P199" t="s">
        <v>446</v>
      </c>
      <c r="Q199" t="s">
        <v>385</v>
      </c>
    </row>
    <row r="200" spans="1:17" ht="51">
      <c r="A200" s="27">
        <v>199</v>
      </c>
      <c r="B200" s="34" t="s">
        <v>378</v>
      </c>
      <c r="C200" s="9">
        <v>1</v>
      </c>
      <c r="D200" s="8"/>
      <c r="E200" s="8"/>
      <c r="F200" s="8"/>
      <c r="G200" s="8"/>
      <c r="H200" s="37" t="s">
        <v>3</v>
      </c>
      <c r="I200" s="11" t="s">
        <v>393</v>
      </c>
      <c r="J200" t="s">
        <v>8</v>
      </c>
      <c r="K200" t="s">
        <v>9</v>
      </c>
      <c r="M200" t="s">
        <v>440</v>
      </c>
      <c r="N200" t="s">
        <v>461</v>
      </c>
      <c r="O200" t="s">
        <v>455</v>
      </c>
      <c r="P200" t="s">
        <v>446</v>
      </c>
      <c r="Q200" t="s">
        <v>385</v>
      </c>
    </row>
    <row r="201" spans="1:17" ht="63.75">
      <c r="A201" s="27">
        <v>200</v>
      </c>
      <c r="B201" s="34" t="s">
        <v>391</v>
      </c>
      <c r="C201" s="8"/>
      <c r="D201" s="9">
        <v>1</v>
      </c>
      <c r="E201" s="8"/>
      <c r="F201" s="8"/>
      <c r="G201" s="8"/>
      <c r="H201" s="14" t="s">
        <v>424</v>
      </c>
      <c r="I201" s="11" t="s">
        <v>392</v>
      </c>
      <c r="J201" t="s">
        <v>12</v>
      </c>
      <c r="K201" t="s">
        <v>13</v>
      </c>
      <c r="L201" s="24" t="s">
        <v>453</v>
      </c>
      <c r="M201" t="s">
        <v>440</v>
      </c>
      <c r="O201" t="s">
        <v>441</v>
      </c>
      <c r="P201" t="s">
        <v>446</v>
      </c>
      <c r="Q201" t="s">
        <v>385</v>
      </c>
    </row>
    <row r="202" spans="1:17">
      <c r="C202" s="19"/>
      <c r="D202" s="19"/>
      <c r="E202" s="19"/>
      <c r="F202" s="19"/>
      <c r="G202" s="19"/>
      <c r="H202" s="38"/>
    </row>
    <row r="203" spans="1:17">
      <c r="C203" s="19"/>
      <c r="D203" s="19"/>
      <c r="E203" s="19"/>
      <c r="F203" s="19"/>
      <c r="G203" s="19"/>
      <c r="H203" s="38"/>
    </row>
    <row r="204" spans="1:17">
      <c r="C204" s="19"/>
      <c r="D204" s="19"/>
      <c r="E204" s="19"/>
      <c r="F204" s="19"/>
      <c r="G204" s="19"/>
      <c r="H204" s="38"/>
    </row>
    <row r="205" spans="1:17">
      <c r="C205" s="19"/>
      <c r="D205" s="19"/>
      <c r="E205" s="19"/>
      <c r="F205" s="19"/>
      <c r="G205" s="19"/>
      <c r="H205" s="38"/>
    </row>
    <row r="206" spans="1:17">
      <c r="C206" s="19"/>
      <c r="D206" s="19"/>
      <c r="E206" s="19"/>
      <c r="F206" s="19"/>
      <c r="G206" s="19"/>
      <c r="H206" s="38"/>
    </row>
    <row r="207" spans="1:17">
      <c r="C207" s="19"/>
      <c r="D207" s="19"/>
      <c r="E207" s="19"/>
      <c r="F207" s="19"/>
      <c r="G207" s="19"/>
      <c r="H207" s="38"/>
    </row>
    <row r="208" spans="1:17">
      <c r="C208" s="19"/>
      <c r="D208" s="19"/>
      <c r="E208" s="19"/>
      <c r="F208" s="19"/>
      <c r="G208" s="19"/>
      <c r="H208" s="38"/>
    </row>
    <row r="209" spans="3:8">
      <c r="C209" s="19"/>
      <c r="D209" s="19"/>
      <c r="E209" s="19"/>
      <c r="F209" s="19"/>
      <c r="G209" s="19"/>
      <c r="H209" s="38"/>
    </row>
    <row r="210" spans="3:8">
      <c r="C210" s="19"/>
      <c r="D210" s="19"/>
      <c r="E210" s="19"/>
      <c r="F210" s="19"/>
      <c r="G210" s="19"/>
      <c r="H210" s="38"/>
    </row>
    <row r="211" spans="3:8">
      <c r="C211" s="19"/>
      <c r="D211" s="19"/>
      <c r="E211" s="19"/>
      <c r="F211" s="19"/>
      <c r="G211" s="19"/>
      <c r="H211" s="38"/>
    </row>
    <row r="212" spans="3:8">
      <c r="C212" s="19"/>
      <c r="D212" s="19"/>
      <c r="E212" s="19"/>
      <c r="F212" s="19"/>
      <c r="G212" s="19"/>
      <c r="H212" s="38"/>
    </row>
    <row r="213" spans="3:8">
      <c r="C213" s="19"/>
      <c r="D213" s="19"/>
      <c r="E213" s="19"/>
      <c r="F213" s="19"/>
      <c r="G213" s="19"/>
      <c r="H213" s="38"/>
    </row>
    <row r="214" spans="3:8">
      <c r="C214" s="19"/>
      <c r="D214" s="19"/>
      <c r="E214" s="19"/>
      <c r="F214" s="19"/>
      <c r="G214" s="19"/>
      <c r="H214" s="38"/>
    </row>
    <row r="215" spans="3:8">
      <c r="C215" s="19"/>
      <c r="D215" s="19"/>
      <c r="E215" s="19"/>
      <c r="F215" s="19"/>
      <c r="G215" s="19"/>
      <c r="H215" s="38"/>
    </row>
    <row r="216" spans="3:8">
      <c r="C216" s="19"/>
      <c r="D216" s="19"/>
      <c r="E216" s="19"/>
      <c r="F216" s="19"/>
      <c r="G216" s="19"/>
      <c r="H216" s="38"/>
    </row>
    <row r="217" spans="3:8">
      <c r="C217" s="19"/>
      <c r="D217" s="19"/>
      <c r="E217" s="19"/>
      <c r="F217" s="19"/>
      <c r="G217" s="19"/>
      <c r="H217" s="38"/>
    </row>
    <row r="218" spans="3:8">
      <c r="C218" s="19"/>
      <c r="D218" s="19"/>
      <c r="E218" s="19"/>
      <c r="F218" s="19"/>
      <c r="G218" s="19"/>
      <c r="H218" s="38"/>
    </row>
    <row r="219" spans="3:8">
      <c r="C219" s="19"/>
      <c r="D219" s="19"/>
      <c r="E219" s="19"/>
      <c r="F219" s="19"/>
      <c r="G219" s="19"/>
      <c r="H219" s="38"/>
    </row>
    <row r="220" spans="3:8">
      <c r="C220" s="19"/>
      <c r="D220" s="19"/>
      <c r="E220" s="19"/>
      <c r="F220" s="19"/>
      <c r="G220" s="19"/>
      <c r="H220" s="38"/>
    </row>
    <row r="221" spans="3:8">
      <c r="C221" s="19"/>
      <c r="D221" s="19"/>
      <c r="E221" s="19"/>
      <c r="F221" s="19"/>
      <c r="G221" s="19"/>
      <c r="H221" s="38"/>
    </row>
    <row r="222" spans="3:8">
      <c r="C222" s="19"/>
      <c r="D222" s="19"/>
      <c r="E222" s="19"/>
      <c r="F222" s="19"/>
      <c r="G222" s="19"/>
      <c r="H222" s="38"/>
    </row>
    <row r="223" spans="3:8">
      <c r="C223" s="19"/>
      <c r="D223" s="19"/>
      <c r="E223" s="19"/>
      <c r="F223" s="19"/>
      <c r="G223" s="19"/>
      <c r="H223" s="38"/>
    </row>
    <row r="224" spans="3:8">
      <c r="C224" s="19"/>
      <c r="D224" s="19"/>
      <c r="E224" s="19"/>
      <c r="F224" s="19"/>
      <c r="G224" s="19"/>
      <c r="H224" s="38"/>
    </row>
    <row r="225" spans="3:8">
      <c r="C225" s="19"/>
      <c r="D225" s="19"/>
      <c r="E225" s="19"/>
      <c r="F225" s="19"/>
      <c r="G225" s="19"/>
      <c r="H225" s="38"/>
    </row>
    <row r="226" spans="3:8">
      <c r="C226" s="19"/>
      <c r="D226" s="19"/>
      <c r="E226" s="19"/>
      <c r="F226" s="19"/>
      <c r="G226" s="19"/>
      <c r="H226" s="38"/>
    </row>
    <row r="227" spans="3:8">
      <c r="C227" s="19"/>
      <c r="D227" s="19"/>
      <c r="E227" s="19"/>
      <c r="F227" s="19"/>
      <c r="G227" s="19"/>
      <c r="H227" s="38"/>
    </row>
    <row r="228" spans="3:8">
      <c r="C228" s="19"/>
      <c r="D228" s="19"/>
      <c r="E228" s="19"/>
      <c r="F228" s="19"/>
      <c r="G228" s="19"/>
      <c r="H228" s="38"/>
    </row>
    <row r="229" spans="3:8">
      <c r="C229" s="19"/>
      <c r="D229" s="19"/>
      <c r="E229" s="19"/>
      <c r="F229" s="19"/>
      <c r="G229" s="19"/>
      <c r="H229" s="38"/>
    </row>
    <row r="230" spans="3:8">
      <c r="C230" s="19"/>
      <c r="D230" s="19"/>
      <c r="E230" s="19"/>
      <c r="F230" s="19"/>
      <c r="G230" s="19"/>
      <c r="H230" s="38"/>
    </row>
    <row r="231" spans="3:8">
      <c r="C231" s="19"/>
      <c r="D231" s="19"/>
      <c r="E231" s="19"/>
      <c r="F231" s="19"/>
      <c r="G231" s="19"/>
      <c r="H231" s="38"/>
    </row>
    <row r="232" spans="3:8">
      <c r="C232" s="19"/>
      <c r="D232" s="19"/>
      <c r="E232" s="19"/>
      <c r="F232" s="19"/>
      <c r="G232" s="19"/>
      <c r="H232" s="38"/>
    </row>
    <row r="233" spans="3:8">
      <c r="C233" s="19"/>
      <c r="D233" s="19"/>
      <c r="E233" s="19"/>
      <c r="F233" s="19"/>
      <c r="G233" s="19"/>
      <c r="H233" s="38"/>
    </row>
    <row r="234" spans="3:8">
      <c r="C234" s="19"/>
      <c r="D234" s="19"/>
      <c r="E234" s="19"/>
      <c r="F234" s="19"/>
      <c r="G234" s="19"/>
      <c r="H234" s="38"/>
    </row>
    <row r="235" spans="3:8">
      <c r="C235" s="19"/>
      <c r="D235" s="19"/>
      <c r="E235" s="19"/>
      <c r="F235" s="19"/>
      <c r="G235" s="19"/>
      <c r="H235" s="38"/>
    </row>
    <row r="236" spans="3:8">
      <c r="C236" s="19"/>
      <c r="D236" s="19"/>
      <c r="E236" s="19"/>
      <c r="F236" s="19"/>
      <c r="G236" s="19"/>
      <c r="H236" s="38"/>
    </row>
    <row r="237" spans="3:8">
      <c r="C237" s="19"/>
      <c r="D237" s="19"/>
      <c r="E237" s="19"/>
      <c r="F237" s="19"/>
      <c r="G237" s="19"/>
      <c r="H237" s="38"/>
    </row>
    <row r="238" spans="3:8">
      <c r="C238" s="19"/>
      <c r="D238" s="19"/>
      <c r="E238" s="19"/>
      <c r="F238" s="19"/>
      <c r="G238" s="19"/>
      <c r="H238" s="38"/>
    </row>
    <row r="239" spans="3:8">
      <c r="C239" s="19"/>
      <c r="D239" s="19"/>
      <c r="E239" s="19"/>
      <c r="F239" s="19"/>
      <c r="G239" s="19"/>
      <c r="H239" s="38"/>
    </row>
    <row r="240" spans="3:8">
      <c r="C240" s="19"/>
      <c r="D240" s="19"/>
      <c r="E240" s="19"/>
      <c r="F240" s="19"/>
      <c r="G240" s="19"/>
      <c r="H240" s="38"/>
    </row>
    <row r="241" spans="3:8">
      <c r="C241" s="19"/>
      <c r="D241" s="19"/>
      <c r="E241" s="19"/>
      <c r="F241" s="19"/>
      <c r="G241" s="19"/>
      <c r="H241" s="38"/>
    </row>
    <row r="242" spans="3:8">
      <c r="C242" s="19"/>
      <c r="D242" s="19"/>
      <c r="E242" s="19"/>
      <c r="F242" s="19"/>
      <c r="G242" s="19"/>
      <c r="H242" s="38"/>
    </row>
    <row r="243" spans="3:8">
      <c r="C243" s="19"/>
      <c r="D243" s="19"/>
      <c r="E243" s="19"/>
      <c r="F243" s="19"/>
      <c r="G243" s="19"/>
      <c r="H243" s="38"/>
    </row>
    <row r="244" spans="3:8">
      <c r="C244" s="19"/>
      <c r="D244" s="19"/>
      <c r="E244" s="19"/>
      <c r="F244" s="19"/>
      <c r="G244" s="19"/>
      <c r="H244" s="38"/>
    </row>
    <row r="245" spans="3:8">
      <c r="C245" s="19"/>
      <c r="D245" s="19"/>
      <c r="E245" s="19"/>
      <c r="F245" s="19"/>
      <c r="G245" s="19"/>
      <c r="H245" s="38"/>
    </row>
    <row r="246" spans="3:8">
      <c r="C246" s="19"/>
      <c r="D246" s="19"/>
      <c r="E246" s="19"/>
      <c r="F246" s="19"/>
      <c r="G246" s="19"/>
      <c r="H246" s="38"/>
    </row>
    <row r="247" spans="3:8">
      <c r="C247" s="19"/>
      <c r="D247" s="19"/>
      <c r="E247" s="19"/>
      <c r="F247" s="19"/>
      <c r="G247" s="19"/>
      <c r="H247" s="38"/>
    </row>
    <row r="248" spans="3:8">
      <c r="C248" s="19"/>
      <c r="D248" s="19"/>
      <c r="E248" s="19"/>
      <c r="F248" s="19"/>
      <c r="G248" s="19"/>
      <c r="H248" s="38"/>
    </row>
    <row r="249" spans="3:8">
      <c r="C249" s="19"/>
      <c r="D249" s="19"/>
      <c r="E249" s="19"/>
      <c r="F249" s="19"/>
      <c r="G249" s="19"/>
      <c r="H249" s="38"/>
    </row>
    <row r="250" spans="3:8">
      <c r="C250" s="19"/>
      <c r="D250" s="19"/>
      <c r="E250" s="19"/>
      <c r="F250" s="19"/>
      <c r="G250" s="19"/>
      <c r="H250" s="38"/>
    </row>
    <row r="251" spans="3:8">
      <c r="C251" s="19"/>
      <c r="D251" s="19"/>
      <c r="E251" s="19"/>
      <c r="F251" s="19"/>
      <c r="G251" s="19"/>
      <c r="H251" s="38"/>
    </row>
    <row r="252" spans="3:8">
      <c r="C252" s="19"/>
      <c r="D252" s="19"/>
      <c r="E252" s="19"/>
      <c r="F252" s="19"/>
      <c r="G252" s="19"/>
      <c r="H252" s="38"/>
    </row>
    <row r="253" spans="3:8">
      <c r="C253" s="19"/>
      <c r="D253" s="19"/>
      <c r="E253" s="19"/>
      <c r="F253" s="19"/>
      <c r="G253" s="19"/>
      <c r="H253" s="38"/>
    </row>
    <row r="254" spans="3:8">
      <c r="C254" s="19"/>
      <c r="D254" s="19"/>
      <c r="E254" s="19"/>
      <c r="F254" s="19"/>
      <c r="G254" s="19"/>
      <c r="H254" s="38"/>
    </row>
    <row r="255" spans="3:8">
      <c r="C255" s="19"/>
      <c r="D255" s="19"/>
      <c r="E255" s="19"/>
      <c r="F255" s="19"/>
      <c r="G255" s="19"/>
      <c r="H255" s="38"/>
    </row>
    <row r="256" spans="3:8">
      <c r="C256" s="19"/>
      <c r="D256" s="19"/>
      <c r="E256" s="19"/>
      <c r="F256" s="19"/>
      <c r="G256" s="19"/>
      <c r="H256" s="38"/>
    </row>
    <row r="257" spans="3:8">
      <c r="C257" s="19"/>
      <c r="D257" s="19"/>
      <c r="E257" s="19"/>
      <c r="F257" s="19"/>
      <c r="G257" s="19"/>
      <c r="H257" s="38"/>
    </row>
    <row r="258" spans="3:8">
      <c r="C258" s="19"/>
      <c r="D258" s="19"/>
      <c r="E258" s="19"/>
      <c r="F258" s="19"/>
      <c r="G258" s="19"/>
      <c r="H258" s="38"/>
    </row>
    <row r="259" spans="3:8">
      <c r="C259" s="19"/>
      <c r="D259" s="19"/>
      <c r="E259" s="19"/>
      <c r="F259" s="19"/>
      <c r="G259" s="19"/>
      <c r="H259" s="38"/>
    </row>
    <row r="260" spans="3:8">
      <c r="C260" s="19"/>
      <c r="D260" s="19"/>
      <c r="E260" s="19"/>
      <c r="F260" s="19"/>
      <c r="G260" s="19"/>
      <c r="H260" s="38"/>
    </row>
    <row r="261" spans="3:8">
      <c r="C261" s="19"/>
      <c r="D261" s="19"/>
      <c r="E261" s="19"/>
      <c r="F261" s="19"/>
      <c r="G261" s="19"/>
      <c r="H261" s="38"/>
    </row>
    <row r="262" spans="3:8">
      <c r="C262" s="19"/>
      <c r="D262" s="19"/>
      <c r="E262" s="19"/>
      <c r="F262" s="19"/>
      <c r="G262" s="19"/>
      <c r="H262" s="38"/>
    </row>
    <row r="263" spans="3:8">
      <c r="C263" s="19"/>
      <c r="D263" s="19"/>
      <c r="E263" s="19"/>
      <c r="F263" s="19"/>
      <c r="G263" s="19"/>
      <c r="H263" s="38"/>
    </row>
    <row r="264" spans="3:8">
      <c r="C264" s="19"/>
      <c r="D264" s="19"/>
      <c r="E264" s="19"/>
      <c r="F264" s="19"/>
      <c r="G264" s="19"/>
      <c r="H264" s="38"/>
    </row>
    <row r="265" spans="3:8">
      <c r="C265" s="19"/>
      <c r="D265" s="19"/>
      <c r="E265" s="19"/>
      <c r="F265" s="19"/>
      <c r="G265" s="19"/>
      <c r="H265" s="38"/>
    </row>
    <row r="266" spans="3:8">
      <c r="C266" s="19"/>
      <c r="D266" s="19"/>
      <c r="E266" s="19"/>
      <c r="F266" s="19"/>
      <c r="G266" s="19"/>
      <c r="H266" s="38"/>
    </row>
    <row r="267" spans="3:8">
      <c r="C267" s="19"/>
      <c r="D267" s="19"/>
      <c r="E267" s="19"/>
      <c r="F267" s="19"/>
      <c r="G267" s="19"/>
      <c r="H267" s="38"/>
    </row>
    <row r="268" spans="3:8">
      <c r="C268" s="19"/>
      <c r="D268" s="19"/>
      <c r="E268" s="19"/>
      <c r="F268" s="19"/>
      <c r="G268" s="19"/>
      <c r="H268" s="38"/>
    </row>
    <row r="269" spans="3:8">
      <c r="C269" s="19"/>
      <c r="D269" s="19"/>
      <c r="E269" s="19"/>
      <c r="F269" s="19"/>
      <c r="G269" s="19"/>
      <c r="H269" s="38"/>
    </row>
    <row r="270" spans="3:8">
      <c r="C270" s="19"/>
      <c r="D270" s="19"/>
      <c r="E270" s="19"/>
      <c r="F270" s="19"/>
      <c r="G270" s="19"/>
      <c r="H270" s="38"/>
    </row>
    <row r="271" spans="3:8">
      <c r="C271" s="19"/>
      <c r="D271" s="19"/>
      <c r="E271" s="19"/>
      <c r="F271" s="19"/>
      <c r="G271" s="19"/>
      <c r="H271" s="38"/>
    </row>
    <row r="272" spans="3:8">
      <c r="C272" s="19"/>
      <c r="D272" s="19"/>
      <c r="E272" s="19"/>
      <c r="F272" s="19"/>
      <c r="G272" s="19"/>
      <c r="H272" s="38"/>
    </row>
    <row r="273" spans="3:8">
      <c r="C273" s="19"/>
      <c r="D273" s="19"/>
      <c r="E273" s="19"/>
      <c r="F273" s="19"/>
      <c r="G273" s="19"/>
      <c r="H273" s="38"/>
    </row>
    <row r="274" spans="3:8">
      <c r="C274" s="19"/>
      <c r="D274" s="19"/>
      <c r="E274" s="19"/>
      <c r="F274" s="19"/>
      <c r="G274" s="19"/>
      <c r="H274" s="38"/>
    </row>
    <row r="275" spans="3:8">
      <c r="C275" s="19"/>
      <c r="D275" s="19"/>
      <c r="E275" s="19"/>
      <c r="F275" s="19"/>
      <c r="G275" s="19"/>
      <c r="H275" s="38"/>
    </row>
    <row r="276" spans="3:8">
      <c r="C276" s="19"/>
      <c r="D276" s="19"/>
      <c r="E276" s="19"/>
      <c r="F276" s="19"/>
      <c r="G276" s="19"/>
      <c r="H276" s="38"/>
    </row>
    <row r="277" spans="3:8">
      <c r="C277" s="19"/>
      <c r="D277" s="19"/>
      <c r="E277" s="19"/>
      <c r="F277" s="19"/>
      <c r="G277" s="19"/>
      <c r="H277" s="38"/>
    </row>
    <row r="278" spans="3:8">
      <c r="C278" s="19"/>
      <c r="D278" s="19"/>
      <c r="E278" s="19"/>
      <c r="F278" s="19"/>
      <c r="G278" s="19"/>
      <c r="H278" s="38"/>
    </row>
    <row r="279" spans="3:8">
      <c r="C279" s="19"/>
      <c r="D279" s="19"/>
      <c r="E279" s="19"/>
      <c r="F279" s="19"/>
      <c r="G279" s="19"/>
      <c r="H279" s="38"/>
    </row>
    <row r="280" spans="3:8">
      <c r="C280" s="19"/>
      <c r="D280" s="19"/>
      <c r="E280" s="19"/>
      <c r="F280" s="19"/>
      <c r="G280" s="19"/>
      <c r="H280" s="38"/>
    </row>
    <row r="281" spans="3:8">
      <c r="C281" s="19"/>
      <c r="D281" s="19"/>
      <c r="E281" s="19"/>
      <c r="F281" s="19"/>
      <c r="G281" s="19"/>
      <c r="H281" s="38"/>
    </row>
    <row r="282" spans="3:8">
      <c r="C282" s="19"/>
      <c r="D282" s="19"/>
      <c r="E282" s="19"/>
      <c r="F282" s="19"/>
      <c r="G282" s="19"/>
      <c r="H282" s="38"/>
    </row>
    <row r="283" spans="3:8">
      <c r="C283" s="19"/>
      <c r="D283" s="19"/>
      <c r="E283" s="19"/>
      <c r="F283" s="19"/>
      <c r="G283" s="19"/>
      <c r="H283" s="38"/>
    </row>
    <row r="284" spans="3:8">
      <c r="C284" s="19"/>
      <c r="D284" s="19"/>
      <c r="E284" s="19"/>
      <c r="F284" s="19"/>
      <c r="G284" s="19"/>
      <c r="H284" s="38"/>
    </row>
    <row r="285" spans="3:8">
      <c r="C285" s="19"/>
      <c r="D285" s="19"/>
      <c r="E285" s="19"/>
      <c r="F285" s="19"/>
      <c r="G285" s="19"/>
      <c r="H285" s="38"/>
    </row>
    <row r="286" spans="3:8">
      <c r="C286" s="19"/>
      <c r="D286" s="19"/>
      <c r="E286" s="19"/>
      <c r="F286" s="19"/>
      <c r="G286" s="19"/>
      <c r="H286" s="38"/>
    </row>
    <row r="287" spans="3:8">
      <c r="C287" s="19"/>
      <c r="D287" s="19"/>
      <c r="E287" s="19"/>
      <c r="F287" s="19"/>
      <c r="G287" s="19"/>
      <c r="H287" s="38"/>
    </row>
    <row r="288" spans="3:8">
      <c r="C288" s="19"/>
      <c r="D288" s="19"/>
      <c r="E288" s="19"/>
      <c r="F288" s="19"/>
      <c r="G288" s="19"/>
      <c r="H288" s="38"/>
    </row>
    <row r="289" spans="3:8">
      <c r="C289" s="19"/>
      <c r="D289" s="19"/>
      <c r="E289" s="19"/>
      <c r="F289" s="19"/>
      <c r="G289" s="19"/>
      <c r="H289" s="38"/>
    </row>
    <row r="290" spans="3:8">
      <c r="C290" s="19"/>
      <c r="D290" s="19"/>
      <c r="E290" s="19"/>
      <c r="F290" s="19"/>
      <c r="G290" s="19"/>
      <c r="H290" s="38"/>
    </row>
    <row r="291" spans="3:8">
      <c r="C291" s="19"/>
      <c r="D291" s="19"/>
      <c r="E291" s="19"/>
      <c r="F291" s="19"/>
      <c r="G291" s="19"/>
      <c r="H291" s="38"/>
    </row>
    <row r="292" spans="3:8">
      <c r="C292" s="19"/>
      <c r="D292" s="19"/>
      <c r="E292" s="19"/>
      <c r="F292" s="19"/>
      <c r="G292" s="19"/>
      <c r="H292" s="38"/>
    </row>
    <row r="293" spans="3:8">
      <c r="C293" s="19"/>
      <c r="D293" s="19"/>
      <c r="E293" s="19"/>
      <c r="F293" s="19"/>
      <c r="G293" s="19"/>
      <c r="H293" s="38"/>
    </row>
    <row r="294" spans="3:8">
      <c r="C294" s="19"/>
      <c r="D294" s="19"/>
      <c r="E294" s="19"/>
      <c r="F294" s="19"/>
      <c r="G294" s="19"/>
      <c r="H294" s="38"/>
    </row>
    <row r="295" spans="3:8">
      <c r="C295" s="19"/>
      <c r="D295" s="19"/>
      <c r="E295" s="19"/>
      <c r="F295" s="19"/>
      <c r="G295" s="19"/>
      <c r="H295" s="38"/>
    </row>
    <row r="296" spans="3:8">
      <c r="C296" s="19"/>
      <c r="D296" s="19"/>
      <c r="E296" s="19"/>
      <c r="F296" s="19"/>
      <c r="G296" s="19"/>
      <c r="H296" s="38"/>
    </row>
    <row r="297" spans="3:8">
      <c r="C297" s="19"/>
      <c r="D297" s="19"/>
      <c r="E297" s="19"/>
      <c r="F297" s="19"/>
      <c r="G297" s="19"/>
      <c r="H297" s="38"/>
    </row>
    <row r="298" spans="3:8">
      <c r="C298" s="19"/>
      <c r="D298" s="19"/>
      <c r="E298" s="19"/>
      <c r="F298" s="19"/>
      <c r="G298" s="19"/>
      <c r="H298" s="38"/>
    </row>
    <row r="299" spans="3:8">
      <c r="C299" s="19"/>
      <c r="D299" s="19"/>
      <c r="E299" s="19"/>
      <c r="F299" s="19"/>
      <c r="G299" s="19"/>
      <c r="H299" s="38"/>
    </row>
    <row r="300" spans="3:8">
      <c r="C300" s="19"/>
      <c r="D300" s="19"/>
      <c r="E300" s="19"/>
      <c r="F300" s="19"/>
      <c r="G300" s="19"/>
      <c r="H300" s="38"/>
    </row>
    <row r="301" spans="3:8">
      <c r="C301" s="19"/>
      <c r="D301" s="19"/>
      <c r="E301" s="19"/>
      <c r="F301" s="19"/>
      <c r="G301" s="19"/>
      <c r="H301" s="38"/>
    </row>
    <row r="302" spans="3:8">
      <c r="C302" s="19"/>
      <c r="D302" s="19"/>
      <c r="E302" s="19"/>
      <c r="F302" s="19"/>
      <c r="G302" s="19"/>
      <c r="H302" s="38"/>
    </row>
    <row r="303" spans="3:8">
      <c r="C303" s="19"/>
      <c r="D303" s="19"/>
      <c r="E303" s="19"/>
      <c r="F303" s="19"/>
      <c r="G303" s="19"/>
      <c r="H303" s="38"/>
    </row>
    <row r="304" spans="3:8">
      <c r="C304" s="19"/>
      <c r="D304" s="19"/>
      <c r="E304" s="19"/>
      <c r="F304" s="19"/>
      <c r="G304" s="19"/>
      <c r="H304" s="38"/>
    </row>
    <row r="305" spans="3:8">
      <c r="C305" s="19"/>
      <c r="D305" s="19"/>
      <c r="E305" s="19"/>
      <c r="F305" s="19"/>
      <c r="G305" s="19"/>
      <c r="H305" s="38"/>
    </row>
    <row r="306" spans="3:8">
      <c r="C306" s="19"/>
      <c r="D306" s="19"/>
      <c r="E306" s="19"/>
      <c r="F306" s="19"/>
      <c r="G306" s="19"/>
      <c r="H306" s="38"/>
    </row>
    <row r="307" spans="3:8">
      <c r="C307" s="19"/>
      <c r="D307" s="19"/>
      <c r="E307" s="19"/>
      <c r="F307" s="19"/>
      <c r="G307" s="19"/>
      <c r="H307" s="38"/>
    </row>
    <row r="308" spans="3:8">
      <c r="C308" s="19"/>
      <c r="D308" s="19"/>
      <c r="E308" s="19"/>
      <c r="F308" s="19"/>
      <c r="G308" s="19"/>
      <c r="H308" s="38"/>
    </row>
    <row r="309" spans="3:8">
      <c r="C309" s="19"/>
      <c r="D309" s="19"/>
      <c r="E309" s="19"/>
      <c r="F309" s="19"/>
      <c r="G309" s="19"/>
      <c r="H309" s="38"/>
    </row>
    <row r="310" spans="3:8">
      <c r="C310" s="19"/>
      <c r="D310" s="19"/>
      <c r="E310" s="19"/>
      <c r="F310" s="19"/>
      <c r="G310" s="19"/>
      <c r="H310" s="38"/>
    </row>
    <row r="311" spans="3:8">
      <c r="C311" s="19"/>
      <c r="D311" s="19"/>
      <c r="E311" s="19"/>
      <c r="F311" s="19"/>
      <c r="G311" s="19"/>
      <c r="H311" s="38"/>
    </row>
    <row r="312" spans="3:8">
      <c r="C312" s="19"/>
      <c r="D312" s="19"/>
      <c r="E312" s="19"/>
      <c r="F312" s="19"/>
      <c r="G312" s="19"/>
      <c r="H312" s="38"/>
    </row>
    <row r="313" spans="3:8">
      <c r="C313" s="19"/>
      <c r="D313" s="19"/>
      <c r="E313" s="19"/>
      <c r="F313" s="19"/>
      <c r="G313" s="19"/>
      <c r="H313" s="38"/>
    </row>
    <row r="314" spans="3:8">
      <c r="C314" s="19"/>
      <c r="D314" s="19"/>
      <c r="E314" s="19"/>
      <c r="F314" s="19"/>
      <c r="G314" s="19"/>
      <c r="H314" s="38"/>
    </row>
    <row r="315" spans="3:8">
      <c r="C315" s="19"/>
      <c r="D315" s="19"/>
      <c r="E315" s="19"/>
      <c r="F315" s="19"/>
      <c r="G315" s="19"/>
      <c r="H315" s="38"/>
    </row>
    <row r="316" spans="3:8">
      <c r="C316" s="19"/>
      <c r="D316" s="19"/>
      <c r="E316" s="19"/>
      <c r="F316" s="19"/>
      <c r="G316" s="19"/>
      <c r="H316" s="38"/>
    </row>
    <row r="317" spans="3:8">
      <c r="C317" s="19"/>
      <c r="D317" s="19"/>
      <c r="E317" s="19"/>
      <c r="F317" s="19"/>
      <c r="G317" s="19"/>
      <c r="H317" s="38"/>
    </row>
    <row r="318" spans="3:8">
      <c r="C318" s="19"/>
      <c r="D318" s="19"/>
      <c r="E318" s="19"/>
      <c r="F318" s="19"/>
      <c r="G318" s="19"/>
      <c r="H318" s="38"/>
    </row>
    <row r="319" spans="3:8">
      <c r="C319" s="19"/>
      <c r="D319" s="19"/>
      <c r="E319" s="19"/>
      <c r="F319" s="19"/>
      <c r="G319" s="19"/>
      <c r="H319" s="38"/>
    </row>
    <row r="320" spans="3:8">
      <c r="C320" s="19"/>
      <c r="D320" s="19"/>
      <c r="E320" s="19"/>
      <c r="F320" s="19"/>
      <c r="G320" s="19"/>
      <c r="H320" s="38"/>
    </row>
    <row r="321" spans="3:8">
      <c r="C321" s="19"/>
      <c r="D321" s="19"/>
      <c r="E321" s="19"/>
      <c r="F321" s="19"/>
      <c r="G321" s="19"/>
      <c r="H321" s="38"/>
    </row>
    <row r="322" spans="3:8">
      <c r="C322" s="19"/>
      <c r="D322" s="19"/>
      <c r="E322" s="19"/>
      <c r="F322" s="19"/>
      <c r="G322" s="19"/>
      <c r="H322" s="38"/>
    </row>
    <row r="323" spans="3:8">
      <c r="C323" s="19"/>
      <c r="D323" s="19"/>
      <c r="E323" s="19"/>
      <c r="F323" s="19"/>
      <c r="G323" s="19"/>
      <c r="H323" s="38"/>
    </row>
    <row r="324" spans="3:8">
      <c r="C324" s="19"/>
      <c r="D324" s="19"/>
      <c r="E324" s="19"/>
      <c r="F324" s="19"/>
      <c r="G324" s="19"/>
      <c r="H324" s="38"/>
    </row>
    <row r="325" spans="3:8">
      <c r="C325" s="19"/>
      <c r="D325" s="19"/>
      <c r="E325" s="19"/>
      <c r="F325" s="19"/>
      <c r="G325" s="19"/>
      <c r="H325" s="38"/>
    </row>
    <row r="326" spans="3:8">
      <c r="C326" s="19"/>
      <c r="D326" s="19"/>
      <c r="E326" s="19"/>
      <c r="F326" s="19"/>
      <c r="G326" s="19"/>
      <c r="H326" s="38"/>
    </row>
    <row r="327" spans="3:8">
      <c r="C327" s="19"/>
      <c r="D327" s="19"/>
      <c r="E327" s="19"/>
      <c r="F327" s="19"/>
      <c r="G327" s="19"/>
      <c r="H327" s="38"/>
    </row>
    <row r="328" spans="3:8">
      <c r="C328" s="19"/>
      <c r="D328" s="19"/>
      <c r="E328" s="19"/>
      <c r="F328" s="19"/>
      <c r="G328" s="19"/>
      <c r="H328" s="38"/>
    </row>
    <row r="329" spans="3:8">
      <c r="C329" s="19"/>
      <c r="D329" s="19"/>
      <c r="E329" s="19"/>
      <c r="F329" s="19"/>
      <c r="G329" s="19"/>
      <c r="H329" s="38"/>
    </row>
    <row r="330" spans="3:8">
      <c r="C330" s="19"/>
      <c r="D330" s="19"/>
      <c r="E330" s="19"/>
      <c r="F330" s="19"/>
      <c r="G330" s="19"/>
      <c r="H330" s="38"/>
    </row>
    <row r="331" spans="3:8">
      <c r="C331" s="19"/>
      <c r="D331" s="19"/>
      <c r="E331" s="19"/>
      <c r="F331" s="19"/>
      <c r="G331" s="19"/>
      <c r="H331" s="38"/>
    </row>
    <row r="332" spans="3:8">
      <c r="C332" s="19"/>
      <c r="D332" s="19"/>
      <c r="E332" s="19"/>
      <c r="F332" s="19"/>
      <c r="G332" s="19"/>
      <c r="H332" s="38"/>
    </row>
    <row r="333" spans="3:8">
      <c r="C333" s="19"/>
      <c r="D333" s="19"/>
      <c r="E333" s="19"/>
      <c r="F333" s="19"/>
      <c r="G333" s="19"/>
      <c r="H333" s="38"/>
    </row>
    <row r="334" spans="3:8">
      <c r="C334" s="19"/>
      <c r="D334" s="19"/>
      <c r="E334" s="19"/>
      <c r="F334" s="19"/>
      <c r="G334" s="19"/>
      <c r="H334" s="38"/>
    </row>
    <row r="335" spans="3:8">
      <c r="C335" s="19"/>
      <c r="D335" s="19"/>
      <c r="E335" s="19"/>
      <c r="F335" s="19"/>
      <c r="G335" s="19"/>
      <c r="H335" s="38"/>
    </row>
    <row r="336" spans="3:8">
      <c r="C336" s="19"/>
      <c r="D336" s="19"/>
      <c r="E336" s="19"/>
      <c r="F336" s="19"/>
      <c r="G336" s="19"/>
      <c r="H336" s="38"/>
    </row>
    <row r="337" spans="3:8">
      <c r="C337" s="19"/>
      <c r="D337" s="19"/>
      <c r="E337" s="19"/>
      <c r="F337" s="19"/>
      <c r="G337" s="19"/>
      <c r="H337" s="38"/>
    </row>
    <row r="338" spans="3:8">
      <c r="C338" s="19"/>
      <c r="D338" s="19"/>
      <c r="E338" s="19"/>
      <c r="F338" s="19"/>
      <c r="G338" s="19"/>
      <c r="H338" s="38"/>
    </row>
    <row r="339" spans="3:8">
      <c r="C339" s="19"/>
      <c r="D339" s="19"/>
      <c r="E339" s="19"/>
      <c r="F339" s="19"/>
      <c r="G339" s="19"/>
      <c r="H339" s="38"/>
    </row>
    <row r="340" spans="3:8">
      <c r="C340" s="19"/>
      <c r="D340" s="19"/>
      <c r="E340" s="19"/>
      <c r="F340" s="19"/>
      <c r="G340" s="19"/>
      <c r="H340" s="38"/>
    </row>
    <row r="341" spans="3:8">
      <c r="C341" s="19"/>
      <c r="D341" s="19"/>
      <c r="E341" s="19"/>
      <c r="F341" s="19"/>
      <c r="G341" s="19"/>
      <c r="H341" s="38"/>
    </row>
    <row r="342" spans="3:8">
      <c r="C342" s="19"/>
      <c r="D342" s="19"/>
      <c r="E342" s="19"/>
      <c r="F342" s="19"/>
      <c r="G342" s="19"/>
      <c r="H342" s="38"/>
    </row>
    <row r="343" spans="3:8">
      <c r="C343" s="19"/>
      <c r="D343" s="19"/>
      <c r="E343" s="19"/>
      <c r="F343" s="19"/>
      <c r="G343" s="19"/>
      <c r="H343" s="38"/>
    </row>
    <row r="344" spans="3:8">
      <c r="C344" s="19"/>
      <c r="D344" s="19"/>
      <c r="E344" s="19"/>
      <c r="F344" s="19"/>
      <c r="G344" s="19"/>
      <c r="H344" s="38"/>
    </row>
    <row r="345" spans="3:8">
      <c r="C345" s="19"/>
      <c r="D345" s="19"/>
      <c r="E345" s="19"/>
      <c r="F345" s="19"/>
      <c r="G345" s="19"/>
      <c r="H345" s="38"/>
    </row>
    <row r="346" spans="3:8">
      <c r="C346" s="19"/>
      <c r="D346" s="19"/>
      <c r="E346" s="19"/>
      <c r="F346" s="19"/>
      <c r="G346" s="19"/>
      <c r="H346" s="38"/>
    </row>
    <row r="347" spans="3:8">
      <c r="C347" s="19"/>
      <c r="D347" s="19"/>
      <c r="E347" s="19"/>
      <c r="F347" s="19"/>
      <c r="G347" s="19"/>
      <c r="H347" s="38"/>
    </row>
    <row r="348" spans="3:8">
      <c r="C348" s="19"/>
      <c r="D348" s="19"/>
      <c r="E348" s="19"/>
      <c r="F348" s="19"/>
      <c r="G348" s="19"/>
      <c r="H348" s="38"/>
    </row>
    <row r="349" spans="3:8">
      <c r="C349" s="19"/>
      <c r="D349" s="19"/>
      <c r="E349" s="19"/>
      <c r="F349" s="19"/>
      <c r="G349" s="19"/>
      <c r="H349" s="38"/>
    </row>
    <row r="350" spans="3:8">
      <c r="C350" s="19"/>
      <c r="D350" s="19"/>
      <c r="E350" s="19"/>
      <c r="F350" s="19"/>
      <c r="G350" s="19"/>
      <c r="H350" s="38"/>
    </row>
    <row r="351" spans="3:8">
      <c r="C351" s="19"/>
      <c r="D351" s="19"/>
      <c r="E351" s="19"/>
      <c r="F351" s="19"/>
      <c r="G351" s="19"/>
      <c r="H351" s="38"/>
    </row>
    <row r="352" spans="3:8">
      <c r="C352" s="19"/>
      <c r="D352" s="19"/>
      <c r="E352" s="19"/>
      <c r="F352" s="19"/>
      <c r="G352" s="19"/>
      <c r="H352" s="38"/>
    </row>
    <row r="353" spans="3:8">
      <c r="C353" s="19"/>
      <c r="D353" s="19"/>
      <c r="E353" s="19"/>
      <c r="F353" s="19"/>
      <c r="G353" s="19"/>
      <c r="H353" s="38"/>
    </row>
    <row r="354" spans="3:8">
      <c r="C354" s="19"/>
      <c r="D354" s="19"/>
      <c r="E354" s="19"/>
      <c r="F354" s="19"/>
      <c r="G354" s="19"/>
      <c r="H354" s="38"/>
    </row>
    <row r="355" spans="3:8">
      <c r="C355" s="19"/>
      <c r="D355" s="19"/>
      <c r="E355" s="19"/>
      <c r="F355" s="19"/>
      <c r="G355" s="19"/>
      <c r="H355" s="38"/>
    </row>
    <row r="356" spans="3:8">
      <c r="C356" s="19"/>
      <c r="D356" s="19"/>
      <c r="E356" s="19"/>
      <c r="F356" s="19"/>
      <c r="G356" s="19"/>
      <c r="H356" s="38"/>
    </row>
    <row r="357" spans="3:8">
      <c r="C357" s="19"/>
      <c r="D357" s="19"/>
      <c r="E357" s="19"/>
      <c r="F357" s="19"/>
      <c r="G357" s="19"/>
      <c r="H357" s="38"/>
    </row>
    <row r="358" spans="3:8">
      <c r="C358" s="19"/>
      <c r="D358" s="19"/>
      <c r="E358" s="19"/>
      <c r="F358" s="19"/>
      <c r="G358" s="19"/>
      <c r="H358" s="38"/>
    </row>
    <row r="359" spans="3:8">
      <c r="C359" s="19"/>
      <c r="D359" s="19"/>
      <c r="E359" s="19"/>
      <c r="F359" s="19"/>
      <c r="G359" s="19"/>
      <c r="H359" s="38"/>
    </row>
    <row r="360" spans="3:8">
      <c r="C360" s="19"/>
      <c r="D360" s="19"/>
      <c r="E360" s="19"/>
      <c r="F360" s="19"/>
      <c r="G360" s="19"/>
      <c r="H360" s="38"/>
    </row>
    <row r="361" spans="3:8">
      <c r="C361" s="19"/>
      <c r="D361" s="19"/>
      <c r="E361" s="19"/>
      <c r="F361" s="19"/>
      <c r="G361" s="19"/>
      <c r="H361" s="38"/>
    </row>
    <row r="362" spans="3:8">
      <c r="C362" s="19"/>
      <c r="D362" s="19"/>
      <c r="E362" s="19"/>
      <c r="F362" s="19"/>
      <c r="G362" s="19"/>
      <c r="H362" s="38"/>
    </row>
    <row r="363" spans="3:8">
      <c r="C363" s="19"/>
      <c r="D363" s="19"/>
      <c r="E363" s="19"/>
      <c r="F363" s="19"/>
      <c r="G363" s="19"/>
      <c r="H363" s="38"/>
    </row>
    <row r="364" spans="3:8">
      <c r="C364" s="19"/>
      <c r="D364" s="19"/>
      <c r="E364" s="19"/>
      <c r="F364" s="19"/>
      <c r="G364" s="19"/>
      <c r="H364" s="38"/>
    </row>
    <row r="365" spans="3:8">
      <c r="C365" s="19"/>
      <c r="D365" s="19"/>
      <c r="E365" s="19"/>
      <c r="F365" s="19"/>
      <c r="G365" s="19"/>
      <c r="H365" s="38"/>
    </row>
    <row r="366" spans="3:8">
      <c r="C366" s="19"/>
      <c r="D366" s="19"/>
      <c r="E366" s="19"/>
      <c r="F366" s="19"/>
      <c r="G366" s="19"/>
      <c r="H366" s="38"/>
    </row>
    <row r="367" spans="3:8">
      <c r="C367" s="19"/>
      <c r="D367" s="19"/>
      <c r="E367" s="19"/>
      <c r="F367" s="19"/>
      <c r="G367" s="19"/>
      <c r="H367" s="38"/>
    </row>
    <row r="368" spans="3:8">
      <c r="C368" s="19"/>
      <c r="D368" s="19"/>
      <c r="E368" s="19"/>
      <c r="F368" s="19"/>
      <c r="G368" s="19"/>
      <c r="H368" s="38"/>
    </row>
    <row r="369" spans="3:8">
      <c r="C369" s="19"/>
      <c r="D369" s="19"/>
      <c r="E369" s="19"/>
      <c r="F369" s="19"/>
      <c r="G369" s="19"/>
      <c r="H369" s="38"/>
    </row>
    <row r="370" spans="3:8">
      <c r="C370" s="19"/>
      <c r="D370" s="19"/>
      <c r="E370" s="19"/>
      <c r="F370" s="19"/>
      <c r="G370" s="19"/>
      <c r="H370" s="38"/>
    </row>
    <row r="371" spans="3:8">
      <c r="C371" s="19"/>
      <c r="D371" s="19"/>
      <c r="E371" s="19"/>
      <c r="F371" s="19"/>
      <c r="G371" s="19"/>
      <c r="H371" s="38"/>
    </row>
    <row r="372" spans="3:8">
      <c r="C372" s="19"/>
      <c r="D372" s="19"/>
      <c r="E372" s="19"/>
      <c r="F372" s="19"/>
      <c r="G372" s="19"/>
      <c r="H372" s="38"/>
    </row>
    <row r="373" spans="3:8">
      <c r="C373" s="19"/>
      <c r="D373" s="19"/>
      <c r="E373" s="19"/>
      <c r="F373" s="19"/>
      <c r="G373" s="19"/>
      <c r="H373" s="38"/>
    </row>
    <row r="374" spans="3:8">
      <c r="C374" s="19"/>
      <c r="D374" s="19"/>
      <c r="E374" s="19"/>
      <c r="F374" s="19"/>
      <c r="G374" s="19"/>
      <c r="H374" s="38"/>
    </row>
    <row r="375" spans="3:8">
      <c r="C375" s="19"/>
      <c r="D375" s="19"/>
      <c r="E375" s="19"/>
      <c r="F375" s="19"/>
      <c r="G375" s="19"/>
      <c r="H375" s="38"/>
    </row>
    <row r="376" spans="3:8">
      <c r="C376" s="19"/>
      <c r="D376" s="19"/>
      <c r="E376" s="19"/>
      <c r="F376" s="19"/>
      <c r="G376" s="19"/>
      <c r="H376" s="38"/>
    </row>
    <row r="377" spans="3:8">
      <c r="C377" s="19"/>
      <c r="D377" s="19"/>
      <c r="E377" s="19"/>
      <c r="F377" s="19"/>
      <c r="G377" s="19"/>
      <c r="H377" s="38"/>
    </row>
    <row r="378" spans="3:8">
      <c r="C378" s="19"/>
      <c r="D378" s="19"/>
      <c r="E378" s="19"/>
      <c r="F378" s="19"/>
      <c r="G378" s="19"/>
      <c r="H378" s="38"/>
    </row>
    <row r="379" spans="3:8">
      <c r="C379" s="19"/>
      <c r="D379" s="19"/>
      <c r="E379" s="19"/>
      <c r="F379" s="19"/>
      <c r="G379" s="19"/>
      <c r="H379" s="38"/>
    </row>
    <row r="380" spans="3:8">
      <c r="C380" s="19"/>
      <c r="D380" s="19"/>
      <c r="E380" s="19"/>
      <c r="F380" s="19"/>
      <c r="G380" s="19"/>
      <c r="H380" s="38"/>
    </row>
    <row r="381" spans="3:8">
      <c r="C381" s="19"/>
      <c r="D381" s="19"/>
      <c r="E381" s="19"/>
      <c r="F381" s="19"/>
      <c r="G381" s="19"/>
      <c r="H381" s="38"/>
    </row>
    <row r="382" spans="3:8">
      <c r="C382" s="19"/>
      <c r="D382" s="19"/>
      <c r="E382" s="19"/>
      <c r="F382" s="19"/>
      <c r="G382" s="19"/>
      <c r="H382" s="38"/>
    </row>
    <row r="383" spans="3:8">
      <c r="C383" s="19"/>
      <c r="D383" s="19"/>
      <c r="E383" s="19"/>
      <c r="F383" s="19"/>
      <c r="G383" s="19"/>
      <c r="H383" s="38"/>
    </row>
    <row r="384" spans="3:8">
      <c r="C384" s="19"/>
      <c r="D384" s="19"/>
      <c r="E384" s="19"/>
      <c r="F384" s="19"/>
      <c r="G384" s="19"/>
      <c r="H384" s="38"/>
    </row>
    <row r="385" spans="3:8">
      <c r="C385" s="19"/>
      <c r="D385" s="19"/>
      <c r="E385" s="19"/>
      <c r="F385" s="19"/>
      <c r="G385" s="19"/>
      <c r="H385" s="38"/>
    </row>
    <row r="386" spans="3:8">
      <c r="C386" s="19"/>
      <c r="D386" s="19"/>
      <c r="E386" s="19"/>
      <c r="F386" s="19"/>
      <c r="G386" s="19"/>
      <c r="H386" s="38"/>
    </row>
    <row r="387" spans="3:8">
      <c r="C387" s="19"/>
      <c r="D387" s="19"/>
      <c r="E387" s="19"/>
      <c r="F387" s="19"/>
      <c r="G387" s="19"/>
      <c r="H387" s="38"/>
    </row>
    <row r="388" spans="3:8">
      <c r="C388" s="19"/>
      <c r="D388" s="19"/>
      <c r="E388" s="19"/>
      <c r="F388" s="19"/>
      <c r="G388" s="19"/>
      <c r="H388" s="38"/>
    </row>
    <row r="389" spans="3:8">
      <c r="C389" s="19"/>
      <c r="D389" s="19"/>
      <c r="E389" s="19"/>
      <c r="F389" s="19"/>
      <c r="G389" s="19"/>
      <c r="H389" s="38"/>
    </row>
    <row r="390" spans="3:8">
      <c r="C390" s="19"/>
      <c r="D390" s="19"/>
      <c r="E390" s="19"/>
      <c r="F390" s="19"/>
      <c r="G390" s="19"/>
      <c r="H390" s="38"/>
    </row>
    <row r="391" spans="3:8">
      <c r="C391" s="19"/>
      <c r="D391" s="19"/>
      <c r="E391" s="19"/>
      <c r="F391" s="19"/>
      <c r="G391" s="19"/>
      <c r="H391" s="38"/>
    </row>
    <row r="392" spans="3:8">
      <c r="C392" s="19"/>
      <c r="D392" s="19"/>
      <c r="E392" s="19"/>
      <c r="F392" s="19"/>
      <c r="G392" s="19"/>
      <c r="H392" s="38"/>
    </row>
    <row r="393" spans="3:8">
      <c r="C393" s="19"/>
      <c r="D393" s="19"/>
      <c r="E393" s="19"/>
      <c r="F393" s="19"/>
      <c r="G393" s="19"/>
      <c r="H393" s="38"/>
    </row>
    <row r="394" spans="3:8">
      <c r="C394" s="19"/>
      <c r="D394" s="19"/>
      <c r="E394" s="19"/>
      <c r="F394" s="19"/>
      <c r="G394" s="19"/>
      <c r="H394" s="38"/>
    </row>
    <row r="395" spans="3:8">
      <c r="C395" s="19"/>
      <c r="D395" s="19"/>
      <c r="E395" s="19"/>
      <c r="F395" s="19"/>
      <c r="G395" s="19"/>
      <c r="H395" s="38"/>
    </row>
    <row r="396" spans="3:8">
      <c r="C396" s="19"/>
      <c r="D396" s="19"/>
      <c r="E396" s="19"/>
      <c r="F396" s="19"/>
      <c r="G396" s="19"/>
      <c r="H396" s="38"/>
    </row>
    <row r="397" spans="3:8">
      <c r="C397" s="19"/>
      <c r="D397" s="19"/>
      <c r="E397" s="19"/>
      <c r="F397" s="19"/>
      <c r="G397" s="19"/>
      <c r="H397" s="38"/>
    </row>
    <row r="398" spans="3:8">
      <c r="C398" s="19"/>
      <c r="D398" s="19"/>
      <c r="E398" s="19"/>
      <c r="F398" s="19"/>
      <c r="G398" s="19"/>
      <c r="H398" s="38"/>
    </row>
    <row r="399" spans="3:8">
      <c r="C399" s="19"/>
      <c r="D399" s="19"/>
      <c r="E399" s="19"/>
      <c r="F399" s="19"/>
      <c r="G399" s="19"/>
      <c r="H399" s="38"/>
    </row>
    <row r="400" spans="3:8">
      <c r="C400" s="19"/>
      <c r="D400" s="19"/>
      <c r="E400" s="19"/>
      <c r="F400" s="19"/>
      <c r="G400" s="19"/>
      <c r="H400" s="38"/>
    </row>
    <row r="401" spans="3:8">
      <c r="C401" s="19"/>
      <c r="D401" s="19"/>
      <c r="E401" s="19"/>
      <c r="F401" s="19"/>
      <c r="G401" s="19"/>
      <c r="H401" s="38"/>
    </row>
    <row r="402" spans="3:8">
      <c r="C402" s="19"/>
      <c r="D402" s="19"/>
      <c r="E402" s="19"/>
      <c r="F402" s="19"/>
      <c r="G402" s="19"/>
      <c r="H402" s="38"/>
    </row>
    <row r="403" spans="3:8">
      <c r="C403" s="19"/>
      <c r="D403" s="19"/>
      <c r="E403" s="19"/>
      <c r="F403" s="19"/>
      <c r="G403" s="19"/>
      <c r="H403" s="38"/>
    </row>
    <row r="404" spans="3:8">
      <c r="C404" s="19"/>
      <c r="D404" s="19"/>
      <c r="E404" s="19"/>
      <c r="F404" s="19"/>
      <c r="G404" s="19"/>
      <c r="H404" s="38"/>
    </row>
    <row r="405" spans="3:8">
      <c r="C405" s="19"/>
      <c r="D405" s="19"/>
      <c r="E405" s="19"/>
      <c r="F405" s="19"/>
      <c r="G405" s="19"/>
      <c r="H405" s="38"/>
    </row>
    <row r="406" spans="3:8">
      <c r="C406" s="19"/>
      <c r="D406" s="19"/>
      <c r="E406" s="19"/>
      <c r="F406" s="19"/>
      <c r="G406" s="19"/>
      <c r="H406" s="38"/>
    </row>
    <row r="407" spans="3:8">
      <c r="C407" s="19"/>
      <c r="D407" s="19"/>
      <c r="E407" s="19"/>
      <c r="F407" s="19"/>
      <c r="G407" s="19"/>
      <c r="H407" s="38"/>
    </row>
    <row r="408" spans="3:8">
      <c r="C408" s="19"/>
      <c r="D408" s="19"/>
      <c r="E408" s="19"/>
      <c r="F408" s="19"/>
      <c r="G408" s="19"/>
      <c r="H408" s="38"/>
    </row>
    <row r="409" spans="3:8">
      <c r="C409" s="19"/>
      <c r="D409" s="19"/>
      <c r="E409" s="19"/>
      <c r="F409" s="19"/>
      <c r="G409" s="19"/>
      <c r="H409" s="38"/>
    </row>
    <row r="410" spans="3:8">
      <c r="C410" s="19"/>
      <c r="D410" s="19"/>
      <c r="E410" s="19"/>
      <c r="F410" s="19"/>
      <c r="G410" s="19"/>
      <c r="H410" s="38"/>
    </row>
    <row r="411" spans="3:8">
      <c r="C411" s="19"/>
      <c r="D411" s="19"/>
      <c r="E411" s="19"/>
      <c r="F411" s="19"/>
      <c r="G411" s="19"/>
      <c r="H411" s="38"/>
    </row>
    <row r="412" spans="3:8">
      <c r="C412" s="19"/>
      <c r="D412" s="19"/>
      <c r="E412" s="19"/>
      <c r="F412" s="19"/>
      <c r="G412" s="19"/>
      <c r="H412" s="38"/>
    </row>
    <row r="413" spans="3:8">
      <c r="C413" s="19"/>
      <c r="D413" s="19"/>
      <c r="E413" s="19"/>
      <c r="F413" s="19"/>
      <c r="G413" s="19"/>
      <c r="H413" s="38"/>
    </row>
    <row r="414" spans="3:8">
      <c r="C414" s="19"/>
      <c r="D414" s="19"/>
      <c r="E414" s="19"/>
      <c r="F414" s="19"/>
      <c r="G414" s="19"/>
      <c r="H414" s="38"/>
    </row>
    <row r="415" spans="3:8">
      <c r="C415" s="19"/>
      <c r="D415" s="19"/>
      <c r="E415" s="19"/>
      <c r="F415" s="19"/>
      <c r="G415" s="19"/>
      <c r="H415" s="38"/>
    </row>
    <row r="416" spans="3:8">
      <c r="C416" s="19"/>
      <c r="D416" s="19"/>
      <c r="E416" s="19"/>
      <c r="F416" s="19"/>
      <c r="G416" s="19"/>
      <c r="H416" s="38"/>
    </row>
    <row r="417" spans="3:8">
      <c r="C417" s="19"/>
      <c r="D417" s="19"/>
      <c r="E417" s="19"/>
      <c r="F417" s="19"/>
      <c r="G417" s="19"/>
      <c r="H417" s="38"/>
    </row>
    <row r="418" spans="3:8">
      <c r="C418" s="19"/>
      <c r="D418" s="19"/>
      <c r="E418" s="19"/>
      <c r="F418" s="19"/>
      <c r="G418" s="19"/>
      <c r="H418" s="38"/>
    </row>
    <row r="419" spans="3:8">
      <c r="C419" s="19"/>
      <c r="D419" s="19"/>
      <c r="E419" s="19"/>
      <c r="F419" s="19"/>
      <c r="G419" s="19"/>
      <c r="H419" s="38"/>
    </row>
    <row r="420" spans="3:8">
      <c r="C420" s="19"/>
      <c r="D420" s="19"/>
      <c r="E420" s="19"/>
      <c r="F420" s="19"/>
      <c r="G420" s="19"/>
      <c r="H420" s="38"/>
    </row>
    <row r="421" spans="3:8">
      <c r="C421" s="19"/>
      <c r="D421" s="19"/>
      <c r="E421" s="19"/>
      <c r="F421" s="19"/>
      <c r="G421" s="19"/>
      <c r="H421" s="38"/>
    </row>
    <row r="422" spans="3:8">
      <c r="C422" s="19"/>
      <c r="D422" s="19"/>
      <c r="E422" s="19"/>
      <c r="F422" s="19"/>
      <c r="G422" s="19"/>
      <c r="H422" s="38"/>
    </row>
    <row r="423" spans="3:8">
      <c r="C423" s="19"/>
      <c r="D423" s="19"/>
      <c r="E423" s="19"/>
      <c r="F423" s="19"/>
      <c r="G423" s="19"/>
      <c r="H423" s="38"/>
    </row>
    <row r="424" spans="3:8">
      <c r="C424" s="19"/>
      <c r="D424" s="19"/>
      <c r="E424" s="19"/>
      <c r="F424" s="19"/>
      <c r="G424" s="19"/>
      <c r="H424" s="38"/>
    </row>
    <row r="425" spans="3:8">
      <c r="C425" s="19"/>
      <c r="D425" s="19"/>
      <c r="E425" s="19"/>
      <c r="F425" s="19"/>
      <c r="G425" s="19"/>
      <c r="H425" s="38"/>
    </row>
    <row r="426" spans="3:8">
      <c r="C426" s="19"/>
      <c r="D426" s="19"/>
      <c r="E426" s="19"/>
      <c r="F426" s="19"/>
      <c r="G426" s="19"/>
      <c r="H426" s="38"/>
    </row>
    <row r="427" spans="3:8">
      <c r="C427" s="19"/>
      <c r="D427" s="19"/>
      <c r="E427" s="19"/>
      <c r="F427" s="19"/>
      <c r="G427" s="19"/>
      <c r="H427" s="38"/>
    </row>
    <row r="428" spans="3:8">
      <c r="C428" s="19"/>
      <c r="D428" s="19"/>
      <c r="E428" s="19"/>
      <c r="F428" s="19"/>
      <c r="G428" s="19"/>
      <c r="H428" s="38"/>
    </row>
    <row r="429" spans="3:8">
      <c r="C429" s="19"/>
      <c r="D429" s="19"/>
      <c r="E429" s="19"/>
      <c r="F429" s="19"/>
      <c r="G429" s="19"/>
      <c r="H429" s="38"/>
    </row>
    <row r="430" spans="3:8">
      <c r="C430" s="19"/>
      <c r="D430" s="19"/>
      <c r="E430" s="19"/>
      <c r="F430" s="19"/>
      <c r="G430" s="19"/>
      <c r="H430" s="38"/>
    </row>
    <row r="431" spans="3:8">
      <c r="C431" s="19"/>
      <c r="D431" s="19"/>
      <c r="E431" s="19"/>
      <c r="F431" s="19"/>
      <c r="G431" s="19"/>
      <c r="H431" s="38"/>
    </row>
    <row r="432" spans="3:8">
      <c r="C432" s="19"/>
      <c r="D432" s="19"/>
      <c r="E432" s="19"/>
      <c r="F432" s="19"/>
      <c r="G432" s="19"/>
      <c r="H432" s="38"/>
    </row>
    <row r="433" spans="3:8">
      <c r="C433" s="19"/>
      <c r="D433" s="19"/>
      <c r="E433" s="19"/>
      <c r="F433" s="19"/>
      <c r="G433" s="19"/>
      <c r="H433" s="38"/>
    </row>
    <row r="434" spans="3:8">
      <c r="C434" s="19"/>
      <c r="D434" s="19"/>
      <c r="E434" s="19"/>
      <c r="F434" s="19"/>
      <c r="G434" s="19"/>
      <c r="H434" s="38"/>
    </row>
    <row r="435" spans="3:8">
      <c r="C435" s="19"/>
      <c r="D435" s="19"/>
      <c r="E435" s="19"/>
      <c r="F435" s="19"/>
      <c r="G435" s="19"/>
      <c r="H435" s="38"/>
    </row>
    <row r="436" spans="3:8">
      <c r="C436" s="19"/>
      <c r="D436" s="19"/>
      <c r="E436" s="19"/>
      <c r="F436" s="19"/>
      <c r="G436" s="19"/>
      <c r="H436" s="38"/>
    </row>
    <row r="437" spans="3:8">
      <c r="C437" s="19"/>
      <c r="D437" s="19"/>
      <c r="E437" s="19"/>
      <c r="F437" s="19"/>
      <c r="G437" s="19"/>
      <c r="H437" s="38"/>
    </row>
    <row r="438" spans="3:8">
      <c r="C438" s="19"/>
      <c r="D438" s="19"/>
      <c r="E438" s="19"/>
      <c r="F438" s="19"/>
      <c r="G438" s="19"/>
      <c r="H438" s="38"/>
    </row>
    <row r="439" spans="3:8">
      <c r="C439" s="19"/>
      <c r="D439" s="19"/>
      <c r="E439" s="19"/>
      <c r="F439" s="19"/>
      <c r="G439" s="19"/>
      <c r="H439" s="38"/>
    </row>
    <row r="440" spans="3:8">
      <c r="C440" s="19"/>
      <c r="D440" s="19"/>
      <c r="E440" s="19"/>
      <c r="F440" s="19"/>
      <c r="G440" s="19"/>
      <c r="H440" s="38"/>
    </row>
    <row r="441" spans="3:8">
      <c r="C441" s="19"/>
      <c r="D441" s="19"/>
      <c r="E441" s="19"/>
      <c r="F441" s="19"/>
      <c r="G441" s="19"/>
      <c r="H441" s="38"/>
    </row>
    <row r="442" spans="3:8">
      <c r="C442" s="19"/>
      <c r="D442" s="19"/>
      <c r="E442" s="19"/>
      <c r="F442" s="19"/>
      <c r="G442" s="19"/>
      <c r="H442" s="38"/>
    </row>
    <row r="443" spans="3:8">
      <c r="C443" s="19"/>
      <c r="D443" s="19"/>
      <c r="E443" s="19"/>
      <c r="F443" s="19"/>
      <c r="G443" s="19"/>
      <c r="H443" s="38"/>
    </row>
    <row r="444" spans="3:8">
      <c r="C444" s="19"/>
      <c r="D444" s="19"/>
      <c r="E444" s="19"/>
      <c r="F444" s="19"/>
      <c r="G444" s="19"/>
      <c r="H444" s="38"/>
    </row>
    <row r="445" spans="3:8">
      <c r="C445" s="19"/>
      <c r="D445" s="19"/>
      <c r="E445" s="19"/>
      <c r="F445" s="19"/>
      <c r="G445" s="19"/>
      <c r="H445" s="38"/>
    </row>
    <row r="446" spans="3:8">
      <c r="C446" s="19"/>
      <c r="D446" s="19"/>
      <c r="E446" s="19"/>
      <c r="F446" s="19"/>
      <c r="G446" s="19"/>
      <c r="H446" s="38"/>
    </row>
    <row r="447" spans="3:8">
      <c r="C447" s="19"/>
      <c r="D447" s="19"/>
      <c r="E447" s="19"/>
      <c r="F447" s="19"/>
      <c r="G447" s="19"/>
      <c r="H447" s="38"/>
    </row>
    <row r="448" spans="3:8">
      <c r="C448" s="19"/>
      <c r="D448" s="19"/>
      <c r="E448" s="19"/>
      <c r="F448" s="19"/>
      <c r="G448" s="19"/>
      <c r="H448" s="38"/>
    </row>
    <row r="449" spans="3:8">
      <c r="C449" s="19"/>
      <c r="D449" s="19"/>
      <c r="E449" s="19"/>
      <c r="F449" s="19"/>
      <c r="G449" s="19"/>
      <c r="H449" s="38"/>
    </row>
    <row r="450" spans="3:8">
      <c r="C450" s="19"/>
      <c r="D450" s="19"/>
      <c r="E450" s="19"/>
      <c r="F450" s="19"/>
      <c r="G450" s="19"/>
      <c r="H450" s="38"/>
    </row>
    <row r="451" spans="3:8">
      <c r="C451" s="19"/>
      <c r="D451" s="19"/>
      <c r="E451" s="19"/>
      <c r="F451" s="19"/>
      <c r="G451" s="19"/>
      <c r="H451" s="38"/>
    </row>
    <row r="452" spans="3:8">
      <c r="C452" s="19"/>
      <c r="D452" s="19"/>
      <c r="E452" s="19"/>
      <c r="F452" s="19"/>
      <c r="G452" s="19"/>
      <c r="H452" s="38"/>
    </row>
    <row r="453" spans="3:8">
      <c r="C453" s="19"/>
      <c r="D453" s="19"/>
      <c r="E453" s="19"/>
      <c r="F453" s="19"/>
      <c r="G453" s="19"/>
      <c r="H453" s="38"/>
    </row>
    <row r="454" spans="3:8">
      <c r="C454" s="19"/>
      <c r="D454" s="19"/>
      <c r="E454" s="19"/>
      <c r="F454" s="19"/>
      <c r="G454" s="19"/>
      <c r="H454" s="38"/>
    </row>
    <row r="455" spans="3:8">
      <c r="C455" s="19"/>
      <c r="D455" s="19"/>
      <c r="E455" s="19"/>
      <c r="F455" s="19"/>
      <c r="G455" s="19"/>
      <c r="H455" s="38"/>
    </row>
    <row r="456" spans="3:8">
      <c r="C456" s="19"/>
      <c r="D456" s="19"/>
      <c r="E456" s="19"/>
      <c r="F456" s="19"/>
      <c r="G456" s="19"/>
      <c r="H456" s="38"/>
    </row>
    <row r="457" spans="3:8">
      <c r="C457" s="19"/>
      <c r="D457" s="19"/>
      <c r="E457" s="19"/>
      <c r="F457" s="19"/>
      <c r="G457" s="19"/>
      <c r="H457" s="38"/>
    </row>
    <row r="458" spans="3:8">
      <c r="C458" s="19"/>
      <c r="D458" s="19"/>
      <c r="E458" s="19"/>
      <c r="F458" s="19"/>
      <c r="G458" s="19"/>
      <c r="H458" s="38"/>
    </row>
    <row r="459" spans="3:8">
      <c r="C459" s="19"/>
      <c r="D459" s="19"/>
      <c r="E459" s="19"/>
      <c r="F459" s="19"/>
      <c r="G459" s="19"/>
      <c r="H459" s="38"/>
    </row>
    <row r="460" spans="3:8">
      <c r="C460" s="19"/>
      <c r="D460" s="19"/>
      <c r="E460" s="19"/>
      <c r="F460" s="19"/>
      <c r="G460" s="19"/>
      <c r="H460" s="38"/>
    </row>
    <row r="461" spans="3:8">
      <c r="C461" s="19"/>
      <c r="D461" s="19"/>
      <c r="E461" s="19"/>
      <c r="F461" s="19"/>
      <c r="G461" s="19"/>
      <c r="H461" s="38"/>
    </row>
    <row r="462" spans="3:8">
      <c r="C462" s="19"/>
      <c r="D462" s="19"/>
      <c r="E462" s="19"/>
      <c r="F462" s="19"/>
      <c r="G462" s="19"/>
      <c r="H462" s="38"/>
    </row>
    <row r="463" spans="3:8">
      <c r="C463" s="19"/>
      <c r="D463" s="19"/>
      <c r="E463" s="19"/>
      <c r="F463" s="19"/>
      <c r="G463" s="19"/>
      <c r="H463" s="38"/>
    </row>
    <row r="464" spans="3:8">
      <c r="C464" s="19"/>
      <c r="D464" s="19"/>
      <c r="E464" s="19"/>
      <c r="F464" s="19"/>
      <c r="G464" s="19"/>
      <c r="H464" s="38"/>
    </row>
    <row r="465" spans="3:8">
      <c r="C465" s="19"/>
      <c r="D465" s="19"/>
      <c r="E465" s="19"/>
      <c r="F465" s="19"/>
      <c r="G465" s="19"/>
      <c r="H465" s="38"/>
    </row>
    <row r="466" spans="3:8">
      <c r="C466" s="19"/>
      <c r="D466" s="19"/>
      <c r="E466" s="19"/>
      <c r="F466" s="19"/>
      <c r="G466" s="19"/>
      <c r="H466" s="38"/>
    </row>
    <row r="467" spans="3:8">
      <c r="C467" s="19"/>
      <c r="D467" s="19"/>
      <c r="E467" s="19"/>
      <c r="F467" s="19"/>
      <c r="G467" s="19"/>
      <c r="H467" s="38"/>
    </row>
    <row r="468" spans="3:8">
      <c r="C468" s="19"/>
      <c r="D468" s="19"/>
      <c r="E468" s="19"/>
      <c r="F468" s="19"/>
      <c r="G468" s="19"/>
      <c r="H468" s="38"/>
    </row>
    <row r="469" spans="3:8">
      <c r="C469" s="19"/>
      <c r="D469" s="19"/>
      <c r="E469" s="19"/>
      <c r="F469" s="19"/>
      <c r="G469" s="19"/>
      <c r="H469" s="38"/>
    </row>
    <row r="470" spans="3:8">
      <c r="C470" s="19"/>
      <c r="D470" s="19"/>
      <c r="E470" s="19"/>
      <c r="F470" s="19"/>
      <c r="G470" s="19"/>
      <c r="H470" s="38"/>
    </row>
    <row r="471" spans="3:8">
      <c r="C471" s="19"/>
      <c r="D471" s="19"/>
      <c r="E471" s="19"/>
      <c r="F471" s="19"/>
      <c r="G471" s="19"/>
      <c r="H471" s="38"/>
    </row>
    <row r="472" spans="3:8">
      <c r="C472" s="19"/>
      <c r="D472" s="19"/>
      <c r="E472" s="19"/>
      <c r="F472" s="19"/>
      <c r="G472" s="19"/>
      <c r="H472" s="38"/>
    </row>
    <row r="473" spans="3:8">
      <c r="C473" s="19"/>
      <c r="D473" s="19"/>
      <c r="E473" s="19"/>
      <c r="F473" s="19"/>
      <c r="G473" s="19"/>
      <c r="H473" s="38"/>
    </row>
    <row r="474" spans="3:8">
      <c r="C474" s="19"/>
      <c r="D474" s="19"/>
      <c r="E474" s="19"/>
      <c r="F474" s="19"/>
      <c r="G474" s="19"/>
      <c r="H474" s="38"/>
    </row>
    <row r="475" spans="3:8">
      <c r="C475" s="19"/>
      <c r="D475" s="19"/>
      <c r="E475" s="19"/>
      <c r="F475" s="19"/>
      <c r="G475" s="19"/>
      <c r="H475" s="38"/>
    </row>
    <row r="476" spans="3:8">
      <c r="C476" s="19"/>
      <c r="D476" s="19"/>
      <c r="E476" s="19"/>
      <c r="F476" s="19"/>
      <c r="G476" s="19"/>
      <c r="H476" s="38"/>
    </row>
    <row r="477" spans="3:8">
      <c r="C477" s="19"/>
      <c r="D477" s="19"/>
      <c r="E477" s="19"/>
      <c r="F477" s="19"/>
      <c r="G477" s="19"/>
      <c r="H477" s="38"/>
    </row>
    <row r="478" spans="3:8">
      <c r="C478" s="19"/>
      <c r="D478" s="19"/>
      <c r="E478" s="19"/>
      <c r="F478" s="19"/>
      <c r="G478" s="19"/>
      <c r="H478" s="38"/>
    </row>
    <row r="479" spans="3:8">
      <c r="C479" s="19"/>
      <c r="D479" s="19"/>
      <c r="E479" s="19"/>
      <c r="F479" s="19"/>
      <c r="G479" s="19"/>
      <c r="H479" s="38"/>
    </row>
    <row r="480" spans="3:8">
      <c r="C480" s="19"/>
      <c r="D480" s="19"/>
      <c r="E480" s="19"/>
      <c r="F480" s="19"/>
      <c r="G480" s="19"/>
      <c r="H480" s="38"/>
    </row>
    <row r="481" spans="3:8">
      <c r="C481" s="19"/>
      <c r="D481" s="19"/>
      <c r="E481" s="19"/>
      <c r="F481" s="19"/>
      <c r="G481" s="19"/>
      <c r="H481" s="38"/>
    </row>
    <row r="482" spans="3:8">
      <c r="C482" s="19"/>
      <c r="D482" s="19"/>
      <c r="E482" s="19"/>
      <c r="F482" s="19"/>
      <c r="G482" s="19"/>
      <c r="H482" s="38"/>
    </row>
    <row r="483" spans="3:8">
      <c r="C483" s="19"/>
      <c r="D483" s="19"/>
      <c r="E483" s="19"/>
      <c r="F483" s="19"/>
      <c r="G483" s="19"/>
      <c r="H483" s="38"/>
    </row>
    <row r="484" spans="3:8">
      <c r="C484" s="19"/>
      <c r="D484" s="19"/>
      <c r="E484" s="19"/>
      <c r="F484" s="19"/>
      <c r="G484" s="19"/>
      <c r="H484" s="38"/>
    </row>
    <row r="485" spans="3:8">
      <c r="C485" s="19"/>
      <c r="D485" s="19"/>
      <c r="E485" s="19"/>
      <c r="F485" s="19"/>
      <c r="G485" s="19"/>
      <c r="H485" s="38"/>
    </row>
    <row r="486" spans="3:8">
      <c r="C486" s="19"/>
      <c r="D486" s="19"/>
      <c r="E486" s="19"/>
      <c r="F486" s="19"/>
      <c r="G486" s="19"/>
      <c r="H486" s="38"/>
    </row>
    <row r="487" spans="3:8">
      <c r="C487" s="19"/>
      <c r="D487" s="19"/>
      <c r="E487" s="19"/>
      <c r="F487" s="19"/>
      <c r="G487" s="19"/>
      <c r="H487" s="38"/>
    </row>
    <row r="488" spans="3:8">
      <c r="C488" s="19"/>
      <c r="D488" s="19"/>
      <c r="E488" s="19"/>
      <c r="F488" s="19"/>
      <c r="G488" s="19"/>
      <c r="H488" s="38"/>
    </row>
    <row r="489" spans="3:8">
      <c r="C489" s="19"/>
      <c r="D489" s="19"/>
      <c r="E489" s="19"/>
      <c r="F489" s="19"/>
      <c r="G489" s="19"/>
      <c r="H489" s="38"/>
    </row>
    <row r="490" spans="3:8">
      <c r="C490" s="19"/>
      <c r="D490" s="19"/>
      <c r="E490" s="19"/>
      <c r="F490" s="19"/>
      <c r="G490" s="19"/>
      <c r="H490" s="38"/>
    </row>
    <row r="491" spans="3:8">
      <c r="C491" s="19"/>
      <c r="D491" s="19"/>
      <c r="E491" s="19"/>
      <c r="F491" s="19"/>
      <c r="G491" s="19"/>
      <c r="H491" s="38"/>
    </row>
    <row r="492" spans="3:8">
      <c r="C492" s="19"/>
      <c r="D492" s="19"/>
      <c r="E492" s="19"/>
      <c r="F492" s="19"/>
      <c r="G492" s="19"/>
      <c r="H492" s="38"/>
    </row>
    <row r="493" spans="3:8">
      <c r="C493" s="19"/>
      <c r="D493" s="19"/>
      <c r="E493" s="19"/>
      <c r="F493" s="19"/>
      <c r="G493" s="19"/>
      <c r="H493" s="38"/>
    </row>
    <row r="494" spans="3:8">
      <c r="C494" s="19"/>
      <c r="D494" s="19"/>
      <c r="E494" s="19"/>
      <c r="F494" s="19"/>
      <c r="G494" s="19"/>
      <c r="H494" s="38"/>
    </row>
    <row r="495" spans="3:8">
      <c r="C495" s="19"/>
      <c r="D495" s="19"/>
      <c r="E495" s="19"/>
      <c r="F495" s="19"/>
      <c r="G495" s="19"/>
      <c r="H495" s="38"/>
    </row>
    <row r="496" spans="3:8">
      <c r="C496" s="19"/>
      <c r="D496" s="19"/>
      <c r="E496" s="19"/>
      <c r="F496" s="19"/>
      <c r="G496" s="19"/>
      <c r="H496" s="38"/>
    </row>
    <row r="497" spans="3:8">
      <c r="C497" s="19"/>
      <c r="D497" s="19"/>
      <c r="E497" s="19"/>
      <c r="F497" s="19"/>
      <c r="G497" s="19"/>
      <c r="H497" s="38"/>
    </row>
    <row r="498" spans="3:8">
      <c r="C498" s="19"/>
      <c r="D498" s="19"/>
      <c r="E498" s="19"/>
      <c r="F498" s="19"/>
      <c r="G498" s="19"/>
      <c r="H498" s="38"/>
    </row>
    <row r="499" spans="3:8">
      <c r="C499" s="19"/>
      <c r="D499" s="19"/>
      <c r="E499" s="19"/>
      <c r="F499" s="19"/>
      <c r="G499" s="19"/>
      <c r="H499" s="38"/>
    </row>
    <row r="500" spans="3:8">
      <c r="C500" s="19"/>
      <c r="D500" s="19"/>
      <c r="E500" s="19"/>
      <c r="F500" s="19"/>
      <c r="G500" s="19"/>
      <c r="H500" s="38"/>
    </row>
    <row r="501" spans="3:8">
      <c r="C501" s="19"/>
      <c r="D501" s="19"/>
      <c r="E501" s="19"/>
      <c r="F501" s="19"/>
      <c r="G501" s="19"/>
      <c r="H501" s="38"/>
    </row>
    <row r="502" spans="3:8">
      <c r="C502" s="19"/>
      <c r="D502" s="19"/>
      <c r="E502" s="19"/>
      <c r="F502" s="19"/>
      <c r="G502" s="19"/>
      <c r="H502" s="38"/>
    </row>
    <row r="503" spans="3:8">
      <c r="C503" s="19"/>
      <c r="D503" s="19"/>
      <c r="E503" s="19"/>
      <c r="F503" s="19"/>
      <c r="G503" s="19"/>
      <c r="H503" s="38"/>
    </row>
    <row r="504" spans="3:8">
      <c r="C504" s="19"/>
      <c r="D504" s="19"/>
      <c r="E504" s="19"/>
      <c r="F504" s="19"/>
      <c r="G504" s="19"/>
      <c r="H504" s="38"/>
    </row>
    <row r="505" spans="3:8">
      <c r="C505" s="19"/>
      <c r="D505" s="19"/>
      <c r="E505" s="19"/>
      <c r="F505" s="19"/>
      <c r="G505" s="19"/>
      <c r="H505" s="38"/>
    </row>
    <row r="506" spans="3:8">
      <c r="C506" s="19"/>
      <c r="D506" s="19"/>
      <c r="E506" s="19"/>
      <c r="F506" s="19"/>
      <c r="G506" s="19"/>
      <c r="H506" s="38"/>
    </row>
    <row r="507" spans="3:8">
      <c r="C507" s="19"/>
      <c r="D507" s="19"/>
      <c r="E507" s="19"/>
      <c r="F507" s="19"/>
      <c r="G507" s="19"/>
      <c r="H507" s="38"/>
    </row>
    <row r="508" spans="3:8">
      <c r="C508" s="19"/>
      <c r="D508" s="19"/>
      <c r="E508" s="19"/>
      <c r="F508" s="19"/>
      <c r="G508" s="19"/>
      <c r="H508" s="38"/>
    </row>
    <row r="509" spans="3:8">
      <c r="C509" s="19"/>
      <c r="D509" s="19"/>
      <c r="E509" s="19"/>
      <c r="F509" s="19"/>
      <c r="G509" s="19"/>
      <c r="H509" s="38"/>
    </row>
    <row r="510" spans="3:8">
      <c r="C510" s="19"/>
      <c r="D510" s="19"/>
      <c r="E510" s="19"/>
      <c r="F510" s="19"/>
      <c r="G510" s="19"/>
      <c r="H510" s="38"/>
    </row>
    <row r="511" spans="3:8">
      <c r="C511" s="19"/>
      <c r="D511" s="19"/>
      <c r="E511" s="19"/>
      <c r="F511" s="19"/>
      <c r="G511" s="19"/>
      <c r="H511" s="38"/>
    </row>
    <row r="512" spans="3:8">
      <c r="C512" s="19"/>
      <c r="D512" s="19"/>
      <c r="E512" s="19"/>
      <c r="F512" s="19"/>
      <c r="G512" s="19"/>
      <c r="H512" s="38"/>
    </row>
    <row r="513" spans="3:8">
      <c r="C513" s="19"/>
      <c r="D513" s="19"/>
      <c r="E513" s="19"/>
      <c r="F513" s="19"/>
      <c r="G513" s="19"/>
      <c r="H513" s="38"/>
    </row>
    <row r="514" spans="3:8">
      <c r="C514" s="19"/>
      <c r="D514" s="19"/>
      <c r="E514" s="19"/>
      <c r="F514" s="19"/>
      <c r="G514" s="19"/>
      <c r="H514" s="38"/>
    </row>
    <row r="515" spans="3:8">
      <c r="C515" s="19"/>
      <c r="D515" s="19"/>
      <c r="E515" s="19"/>
      <c r="F515" s="19"/>
      <c r="G515" s="19"/>
      <c r="H515" s="38"/>
    </row>
    <row r="516" spans="3:8">
      <c r="C516" s="19"/>
      <c r="D516" s="19"/>
      <c r="E516" s="19"/>
      <c r="F516" s="19"/>
      <c r="G516" s="19"/>
      <c r="H516" s="38"/>
    </row>
    <row r="517" spans="3:8">
      <c r="C517" s="19"/>
      <c r="D517" s="19"/>
      <c r="E517" s="19"/>
      <c r="F517" s="19"/>
      <c r="G517" s="19"/>
      <c r="H517" s="38"/>
    </row>
    <row r="518" spans="3:8">
      <c r="C518" s="19"/>
      <c r="D518" s="19"/>
      <c r="E518" s="19"/>
      <c r="F518" s="19"/>
      <c r="G518" s="19"/>
      <c r="H518" s="38"/>
    </row>
    <row r="519" spans="3:8">
      <c r="C519" s="19"/>
      <c r="D519" s="19"/>
      <c r="E519" s="19"/>
      <c r="F519" s="19"/>
      <c r="G519" s="19"/>
      <c r="H519" s="38"/>
    </row>
    <row r="520" spans="3:8">
      <c r="C520" s="19"/>
      <c r="D520" s="19"/>
      <c r="E520" s="19"/>
      <c r="F520" s="19"/>
      <c r="G520" s="19"/>
      <c r="H520" s="38"/>
    </row>
    <row r="521" spans="3:8">
      <c r="C521" s="19"/>
      <c r="D521" s="19"/>
      <c r="E521" s="19"/>
      <c r="F521" s="19"/>
      <c r="G521" s="19"/>
      <c r="H521" s="38"/>
    </row>
    <row r="522" spans="3:8">
      <c r="C522" s="19"/>
      <c r="D522" s="19"/>
      <c r="E522" s="19"/>
      <c r="F522" s="19"/>
      <c r="G522" s="19"/>
      <c r="H522" s="38"/>
    </row>
    <row r="523" spans="3:8">
      <c r="C523" s="19"/>
      <c r="D523" s="19"/>
      <c r="E523" s="19"/>
      <c r="F523" s="19"/>
      <c r="G523" s="19"/>
      <c r="H523" s="38"/>
    </row>
    <row r="524" spans="3:8">
      <c r="C524" s="19"/>
      <c r="D524" s="19"/>
      <c r="E524" s="19"/>
      <c r="F524" s="19"/>
      <c r="G524" s="19"/>
      <c r="H524" s="38"/>
    </row>
    <row r="525" spans="3:8">
      <c r="C525" s="19"/>
      <c r="D525" s="19"/>
      <c r="E525" s="19"/>
      <c r="F525" s="19"/>
      <c r="G525" s="19"/>
      <c r="H525" s="38"/>
    </row>
    <row r="526" spans="3:8">
      <c r="C526" s="19"/>
      <c r="D526" s="19"/>
      <c r="E526" s="19"/>
      <c r="F526" s="19"/>
      <c r="G526" s="19"/>
      <c r="H526" s="38"/>
    </row>
    <row r="527" spans="3:8">
      <c r="C527" s="19"/>
      <c r="D527" s="19"/>
      <c r="E527" s="19"/>
      <c r="F527" s="19"/>
      <c r="G527" s="19"/>
      <c r="H527" s="38"/>
    </row>
    <row r="528" spans="3:8">
      <c r="C528" s="19"/>
      <c r="D528" s="19"/>
      <c r="E528" s="19"/>
      <c r="F528" s="19"/>
      <c r="G528" s="19"/>
      <c r="H528" s="38"/>
    </row>
    <row r="529" spans="3:8">
      <c r="C529" s="19"/>
      <c r="D529" s="19"/>
      <c r="E529" s="19"/>
      <c r="F529" s="19"/>
      <c r="G529" s="19"/>
      <c r="H529" s="38"/>
    </row>
    <row r="530" spans="3:8">
      <c r="C530" s="19"/>
      <c r="D530" s="19"/>
      <c r="E530" s="19"/>
      <c r="F530" s="19"/>
      <c r="G530" s="19"/>
      <c r="H530" s="38"/>
    </row>
    <row r="531" spans="3:8">
      <c r="C531" s="19"/>
      <c r="D531" s="19"/>
      <c r="E531" s="19"/>
      <c r="F531" s="19"/>
      <c r="G531" s="19"/>
      <c r="H531" s="38"/>
    </row>
    <row r="532" spans="3:8">
      <c r="C532" s="19"/>
      <c r="D532" s="19"/>
      <c r="E532" s="19"/>
      <c r="F532" s="19"/>
      <c r="G532" s="19"/>
      <c r="H532" s="38"/>
    </row>
    <row r="533" spans="3:8">
      <c r="C533" s="19"/>
      <c r="D533" s="19"/>
      <c r="E533" s="19"/>
      <c r="F533" s="19"/>
      <c r="G533" s="19"/>
      <c r="H533" s="38"/>
    </row>
    <row r="534" spans="3:8">
      <c r="C534" s="19"/>
      <c r="D534" s="19"/>
      <c r="E534" s="19"/>
      <c r="F534" s="19"/>
      <c r="G534" s="19"/>
      <c r="H534" s="38"/>
    </row>
    <row r="535" spans="3:8">
      <c r="C535" s="19"/>
      <c r="D535" s="19"/>
      <c r="E535" s="19"/>
      <c r="F535" s="19"/>
      <c r="G535" s="19"/>
      <c r="H535" s="38"/>
    </row>
    <row r="536" spans="3:8">
      <c r="C536" s="19"/>
      <c r="D536" s="19"/>
      <c r="E536" s="19"/>
      <c r="F536" s="19"/>
      <c r="G536" s="19"/>
      <c r="H536" s="38"/>
    </row>
    <row r="537" spans="3:8">
      <c r="C537" s="19"/>
      <c r="D537" s="19"/>
      <c r="E537" s="19"/>
      <c r="F537" s="19"/>
      <c r="G537" s="19"/>
      <c r="H537" s="38"/>
    </row>
    <row r="538" spans="3:8">
      <c r="C538" s="19"/>
      <c r="D538" s="19"/>
      <c r="E538" s="19"/>
      <c r="F538" s="19"/>
      <c r="G538" s="19"/>
      <c r="H538" s="38"/>
    </row>
    <row r="539" spans="3:8">
      <c r="C539" s="19"/>
      <c r="D539" s="19"/>
      <c r="E539" s="19"/>
      <c r="F539" s="19"/>
      <c r="G539" s="19"/>
      <c r="H539" s="38"/>
    </row>
    <row r="540" spans="3:8">
      <c r="C540" s="19"/>
      <c r="D540" s="19"/>
      <c r="E540" s="19"/>
      <c r="F540" s="19"/>
      <c r="G540" s="19"/>
      <c r="H540" s="38"/>
    </row>
    <row r="541" spans="3:8">
      <c r="C541" s="19"/>
      <c r="D541" s="19"/>
      <c r="E541" s="19"/>
      <c r="F541" s="19"/>
      <c r="G541" s="19"/>
      <c r="H541" s="38"/>
    </row>
    <row r="542" spans="3:8">
      <c r="C542" s="19"/>
      <c r="D542" s="19"/>
      <c r="E542" s="19"/>
      <c r="F542" s="19"/>
      <c r="G542" s="19"/>
      <c r="H542" s="38"/>
    </row>
    <row r="543" spans="3:8">
      <c r="C543" s="19"/>
      <c r="D543" s="19"/>
      <c r="E543" s="19"/>
      <c r="F543" s="19"/>
      <c r="G543" s="19"/>
      <c r="H543" s="38"/>
    </row>
    <row r="544" spans="3:8">
      <c r="C544" s="19"/>
      <c r="D544" s="19"/>
      <c r="E544" s="19"/>
      <c r="F544" s="19"/>
      <c r="G544" s="19"/>
      <c r="H544" s="38"/>
    </row>
    <row r="545" spans="3:8">
      <c r="C545" s="19"/>
      <c r="D545" s="19"/>
      <c r="E545" s="19"/>
      <c r="F545" s="19"/>
      <c r="G545" s="19"/>
      <c r="H545" s="38"/>
    </row>
    <row r="546" spans="3:8">
      <c r="C546" s="19"/>
      <c r="D546" s="19"/>
      <c r="E546" s="19"/>
      <c r="F546" s="19"/>
      <c r="G546" s="19"/>
      <c r="H546" s="38"/>
    </row>
    <row r="547" spans="3:8">
      <c r="C547" s="19"/>
      <c r="D547" s="19"/>
      <c r="E547" s="19"/>
      <c r="F547" s="19"/>
      <c r="G547" s="19"/>
      <c r="H547" s="38"/>
    </row>
    <row r="548" spans="3:8">
      <c r="C548" s="19"/>
      <c r="D548" s="19"/>
      <c r="E548" s="19"/>
      <c r="F548" s="19"/>
      <c r="G548" s="19"/>
      <c r="H548" s="38"/>
    </row>
    <row r="549" spans="3:8">
      <c r="C549" s="19"/>
      <c r="D549" s="19"/>
      <c r="E549" s="19"/>
      <c r="F549" s="19"/>
      <c r="G549" s="19"/>
      <c r="H549" s="38"/>
    </row>
    <row r="550" spans="3:8">
      <c r="C550" s="19"/>
      <c r="D550" s="19"/>
      <c r="E550" s="19"/>
      <c r="F550" s="19"/>
      <c r="G550" s="19"/>
      <c r="H550" s="38"/>
    </row>
    <row r="551" spans="3:8">
      <c r="C551" s="19"/>
      <c r="D551" s="19"/>
      <c r="E551" s="19"/>
      <c r="F551" s="19"/>
      <c r="G551" s="19"/>
      <c r="H551" s="38"/>
    </row>
    <row r="552" spans="3:8">
      <c r="C552" s="19"/>
      <c r="D552" s="19"/>
      <c r="E552" s="19"/>
      <c r="F552" s="19"/>
      <c r="G552" s="19"/>
      <c r="H552" s="38"/>
    </row>
    <row r="553" spans="3:8">
      <c r="C553" s="19"/>
      <c r="D553" s="19"/>
      <c r="E553" s="19"/>
      <c r="F553" s="19"/>
      <c r="G553" s="19"/>
      <c r="H553" s="38"/>
    </row>
    <row r="554" spans="3:8">
      <c r="C554" s="19"/>
      <c r="D554" s="19"/>
      <c r="E554" s="19"/>
      <c r="F554" s="19"/>
      <c r="G554" s="19"/>
      <c r="H554" s="38"/>
    </row>
    <row r="555" spans="3:8">
      <c r="C555" s="19"/>
      <c r="D555" s="19"/>
      <c r="E555" s="19"/>
      <c r="F555" s="19"/>
      <c r="G555" s="19"/>
      <c r="H555" s="38"/>
    </row>
    <row r="556" spans="3:8">
      <c r="C556" s="19"/>
      <c r="D556" s="19"/>
      <c r="E556" s="19"/>
      <c r="F556" s="19"/>
      <c r="G556" s="19"/>
      <c r="H556" s="38"/>
    </row>
    <row r="557" spans="3:8">
      <c r="C557" s="19"/>
      <c r="D557" s="19"/>
      <c r="E557" s="19"/>
      <c r="F557" s="19"/>
      <c r="G557" s="19"/>
      <c r="H557" s="38"/>
    </row>
    <row r="558" spans="3:8">
      <c r="C558" s="19"/>
      <c r="D558" s="19"/>
      <c r="E558" s="19"/>
      <c r="F558" s="19"/>
      <c r="G558" s="19"/>
      <c r="H558" s="38"/>
    </row>
    <row r="559" spans="3:8">
      <c r="C559" s="19"/>
      <c r="D559" s="19"/>
      <c r="E559" s="19"/>
      <c r="F559" s="19"/>
      <c r="G559" s="19"/>
      <c r="H559" s="38"/>
    </row>
    <row r="560" spans="3:8">
      <c r="C560" s="19"/>
      <c r="D560" s="19"/>
      <c r="E560" s="19"/>
      <c r="F560" s="19"/>
      <c r="G560" s="19"/>
      <c r="H560" s="38"/>
    </row>
    <row r="561" spans="3:8">
      <c r="C561" s="19"/>
      <c r="D561" s="19"/>
      <c r="E561" s="19"/>
      <c r="F561" s="19"/>
      <c r="G561" s="19"/>
      <c r="H561" s="38"/>
    </row>
    <row r="562" spans="3:8">
      <c r="C562" s="19"/>
      <c r="D562" s="19"/>
      <c r="E562" s="19"/>
      <c r="F562" s="19"/>
      <c r="G562" s="19"/>
      <c r="H562" s="38"/>
    </row>
    <row r="563" spans="3:8">
      <c r="C563" s="19"/>
      <c r="D563" s="19"/>
      <c r="E563" s="19"/>
      <c r="F563" s="19"/>
      <c r="G563" s="19"/>
      <c r="H563" s="38"/>
    </row>
    <row r="564" spans="3:8">
      <c r="C564" s="19"/>
      <c r="D564" s="19"/>
      <c r="E564" s="19"/>
      <c r="F564" s="19"/>
      <c r="G564" s="19"/>
      <c r="H564" s="38"/>
    </row>
    <row r="565" spans="3:8">
      <c r="C565" s="19"/>
      <c r="D565" s="19"/>
      <c r="E565" s="19"/>
      <c r="F565" s="19"/>
      <c r="G565" s="19"/>
      <c r="H565" s="38"/>
    </row>
    <row r="566" spans="3:8">
      <c r="C566" s="19"/>
      <c r="D566" s="19"/>
      <c r="E566" s="19"/>
      <c r="F566" s="19"/>
      <c r="G566" s="19"/>
      <c r="H566" s="38"/>
    </row>
    <row r="567" spans="3:8">
      <c r="C567" s="19"/>
      <c r="D567" s="19"/>
      <c r="E567" s="19"/>
      <c r="F567" s="19"/>
      <c r="G567" s="19"/>
      <c r="H567" s="38"/>
    </row>
    <row r="568" spans="3:8">
      <c r="C568" s="19"/>
      <c r="D568" s="19"/>
      <c r="E568" s="19"/>
      <c r="F568" s="19"/>
      <c r="G568" s="19"/>
      <c r="H568" s="38"/>
    </row>
    <row r="569" spans="3:8">
      <c r="C569" s="19"/>
      <c r="D569" s="19"/>
      <c r="E569" s="19"/>
      <c r="F569" s="19"/>
      <c r="G569" s="19"/>
      <c r="H569" s="38"/>
    </row>
    <row r="570" spans="3:8">
      <c r="C570" s="19"/>
      <c r="D570" s="19"/>
      <c r="E570" s="19"/>
      <c r="F570" s="19"/>
      <c r="G570" s="19"/>
      <c r="H570" s="38"/>
    </row>
    <row r="571" spans="3:8">
      <c r="C571" s="19"/>
      <c r="D571" s="19"/>
      <c r="E571" s="19"/>
      <c r="F571" s="19"/>
      <c r="G571" s="19"/>
      <c r="H571" s="38"/>
    </row>
    <row r="572" spans="3:8">
      <c r="C572" s="19"/>
      <c r="D572" s="19"/>
      <c r="E572" s="19"/>
      <c r="F572" s="19"/>
      <c r="G572" s="19"/>
      <c r="H572" s="38"/>
    </row>
    <row r="573" spans="3:8">
      <c r="C573" s="19"/>
      <c r="D573" s="19"/>
      <c r="E573" s="19"/>
      <c r="F573" s="19"/>
      <c r="G573" s="19"/>
      <c r="H573" s="38"/>
    </row>
    <row r="574" spans="3:8">
      <c r="C574" s="19"/>
      <c r="D574" s="19"/>
      <c r="E574" s="19"/>
      <c r="F574" s="19"/>
      <c r="G574" s="19"/>
      <c r="H574" s="38"/>
    </row>
    <row r="575" spans="3:8">
      <c r="C575" s="19"/>
      <c r="D575" s="19"/>
      <c r="E575" s="19"/>
      <c r="F575" s="19"/>
      <c r="G575" s="19"/>
      <c r="H575" s="38"/>
    </row>
    <row r="576" spans="3:8">
      <c r="C576" s="19"/>
      <c r="D576" s="19"/>
      <c r="E576" s="19"/>
      <c r="F576" s="19"/>
      <c r="G576" s="19"/>
      <c r="H576" s="38"/>
    </row>
    <row r="577" spans="3:8">
      <c r="C577" s="19"/>
      <c r="D577" s="19"/>
      <c r="E577" s="19"/>
      <c r="F577" s="19"/>
      <c r="G577" s="19"/>
      <c r="H577" s="38"/>
    </row>
    <row r="578" spans="3:8">
      <c r="C578" s="19"/>
      <c r="D578" s="19"/>
      <c r="E578" s="19"/>
      <c r="F578" s="19"/>
      <c r="G578" s="19"/>
      <c r="H578" s="38"/>
    </row>
    <row r="579" spans="3:8">
      <c r="C579" s="19"/>
      <c r="D579" s="19"/>
      <c r="E579" s="19"/>
      <c r="F579" s="19"/>
      <c r="G579" s="19"/>
      <c r="H579" s="38"/>
    </row>
    <row r="580" spans="3:8">
      <c r="C580" s="19"/>
      <c r="D580" s="19"/>
      <c r="E580" s="19"/>
      <c r="F580" s="19"/>
      <c r="G580" s="19"/>
      <c r="H580" s="38"/>
    </row>
    <row r="581" spans="3:8">
      <c r="C581" s="19"/>
      <c r="D581" s="19"/>
      <c r="E581" s="19"/>
      <c r="F581" s="19"/>
      <c r="G581" s="19"/>
      <c r="H581" s="38"/>
    </row>
    <row r="582" spans="3:8">
      <c r="C582" s="19"/>
      <c r="D582" s="19"/>
      <c r="E582" s="19"/>
      <c r="F582" s="19"/>
      <c r="G582" s="19"/>
      <c r="H582" s="38"/>
    </row>
    <row r="583" spans="3:8">
      <c r="C583" s="19"/>
      <c r="D583" s="19"/>
      <c r="E583" s="19"/>
      <c r="F583" s="19"/>
      <c r="G583" s="19"/>
      <c r="H583" s="38"/>
    </row>
    <row r="584" spans="3:8">
      <c r="C584" s="19"/>
      <c r="D584" s="19"/>
      <c r="E584" s="19"/>
      <c r="F584" s="19"/>
      <c r="G584" s="19"/>
      <c r="H584" s="38"/>
    </row>
    <row r="585" spans="3:8">
      <c r="C585" s="19"/>
      <c r="D585" s="19"/>
      <c r="E585" s="19"/>
      <c r="F585" s="19"/>
      <c r="G585" s="19"/>
      <c r="H585" s="38"/>
    </row>
    <row r="586" spans="3:8">
      <c r="C586" s="19"/>
      <c r="D586" s="19"/>
      <c r="E586" s="19"/>
      <c r="F586" s="19"/>
      <c r="G586" s="19"/>
      <c r="H586" s="38"/>
    </row>
    <row r="587" spans="3:8">
      <c r="C587" s="19"/>
      <c r="D587" s="19"/>
      <c r="E587" s="19"/>
      <c r="F587" s="19"/>
      <c r="G587" s="19"/>
      <c r="H587" s="38"/>
    </row>
    <row r="588" spans="3:8">
      <c r="C588" s="19"/>
      <c r="D588" s="19"/>
      <c r="E588" s="19"/>
      <c r="F588" s="19"/>
      <c r="G588" s="19"/>
      <c r="H588" s="38"/>
    </row>
    <row r="589" spans="3:8">
      <c r="C589" s="19"/>
      <c r="D589" s="19"/>
      <c r="E589" s="19"/>
      <c r="F589" s="19"/>
      <c r="G589" s="19"/>
      <c r="H589" s="38"/>
    </row>
    <row r="590" spans="3:8">
      <c r="C590" s="19"/>
      <c r="D590" s="19"/>
      <c r="E590" s="19"/>
      <c r="F590" s="19"/>
      <c r="G590" s="19"/>
      <c r="H590" s="38"/>
    </row>
    <row r="591" spans="3:8">
      <c r="C591" s="19"/>
      <c r="D591" s="19"/>
      <c r="E591" s="19"/>
      <c r="F591" s="19"/>
      <c r="G591" s="19"/>
      <c r="H591" s="38"/>
    </row>
    <row r="592" spans="3:8">
      <c r="C592" s="19"/>
      <c r="D592" s="19"/>
      <c r="E592" s="19"/>
      <c r="F592" s="19"/>
      <c r="G592" s="19"/>
      <c r="H592" s="38"/>
    </row>
    <row r="593" spans="3:8">
      <c r="C593" s="19"/>
      <c r="D593" s="19"/>
      <c r="E593" s="19"/>
      <c r="F593" s="19"/>
      <c r="G593" s="19"/>
      <c r="H593" s="38"/>
    </row>
    <row r="594" spans="3:8">
      <c r="C594" s="19"/>
      <c r="D594" s="19"/>
      <c r="E594" s="19"/>
      <c r="F594" s="19"/>
      <c r="G594" s="19"/>
      <c r="H594" s="38"/>
    </row>
    <row r="595" spans="3:8">
      <c r="C595" s="19"/>
      <c r="D595" s="19"/>
      <c r="E595" s="19"/>
      <c r="F595" s="19"/>
      <c r="G595" s="19"/>
      <c r="H595" s="38"/>
    </row>
    <row r="596" spans="3:8">
      <c r="C596" s="19"/>
      <c r="D596" s="19"/>
      <c r="E596" s="19"/>
      <c r="F596" s="19"/>
      <c r="G596" s="19"/>
      <c r="H596" s="38"/>
    </row>
    <row r="597" spans="3:8">
      <c r="C597" s="19"/>
      <c r="D597" s="19"/>
      <c r="E597" s="19"/>
      <c r="F597" s="19"/>
      <c r="G597" s="19"/>
      <c r="H597" s="38"/>
    </row>
    <row r="598" spans="3:8">
      <c r="C598" s="19"/>
      <c r="D598" s="19"/>
      <c r="E598" s="19"/>
      <c r="F598" s="19"/>
      <c r="G598" s="19"/>
      <c r="H598" s="38"/>
    </row>
    <row r="599" spans="3:8">
      <c r="C599" s="19"/>
      <c r="D599" s="19"/>
      <c r="E599" s="19"/>
      <c r="F599" s="19"/>
      <c r="G599" s="19"/>
      <c r="H599" s="38"/>
    </row>
    <row r="600" spans="3:8">
      <c r="C600" s="19"/>
      <c r="D600" s="19"/>
      <c r="E600" s="19"/>
      <c r="F600" s="19"/>
      <c r="G600" s="19"/>
      <c r="H600" s="38"/>
    </row>
    <row r="601" spans="3:8">
      <c r="C601" s="19"/>
      <c r="D601" s="19"/>
      <c r="E601" s="19"/>
      <c r="F601" s="19"/>
      <c r="G601" s="19"/>
      <c r="H601" s="38"/>
    </row>
    <row r="602" spans="3:8">
      <c r="C602" s="19"/>
      <c r="D602" s="19"/>
      <c r="E602" s="19"/>
      <c r="F602" s="19"/>
      <c r="G602" s="19"/>
      <c r="H602" s="38"/>
    </row>
    <row r="603" spans="3:8">
      <c r="C603" s="19"/>
      <c r="D603" s="19"/>
      <c r="E603" s="19"/>
      <c r="F603" s="19"/>
      <c r="G603" s="19"/>
      <c r="H603" s="38"/>
    </row>
    <row r="604" spans="3:8">
      <c r="C604" s="19"/>
      <c r="D604" s="19"/>
      <c r="E604" s="19"/>
      <c r="F604" s="19"/>
      <c r="G604" s="19"/>
      <c r="H604" s="38"/>
    </row>
    <row r="605" spans="3:8">
      <c r="C605" s="19"/>
      <c r="D605" s="19"/>
      <c r="E605" s="19"/>
      <c r="F605" s="19"/>
      <c r="G605" s="19"/>
      <c r="H605" s="38"/>
    </row>
    <row r="606" spans="3:8">
      <c r="C606" s="19"/>
      <c r="D606" s="19"/>
      <c r="E606" s="19"/>
      <c r="F606" s="19"/>
      <c r="G606" s="19"/>
      <c r="H606" s="38"/>
    </row>
    <row r="607" spans="3:8">
      <c r="C607" s="19"/>
      <c r="D607" s="19"/>
      <c r="E607" s="19"/>
      <c r="F607" s="19"/>
      <c r="G607" s="19"/>
      <c r="H607" s="38"/>
    </row>
    <row r="608" spans="3:8">
      <c r="C608" s="19"/>
      <c r="D608" s="19"/>
      <c r="E608" s="19"/>
      <c r="F608" s="19"/>
      <c r="G608" s="19"/>
      <c r="H608" s="38"/>
    </row>
    <row r="609" spans="3:8">
      <c r="C609" s="19"/>
      <c r="D609" s="19"/>
      <c r="E609" s="19"/>
      <c r="F609" s="19"/>
      <c r="G609" s="19"/>
      <c r="H609" s="38"/>
    </row>
    <row r="610" spans="3:8">
      <c r="C610" s="19"/>
      <c r="D610" s="19"/>
      <c r="E610" s="19"/>
      <c r="F610" s="19"/>
      <c r="G610" s="19"/>
      <c r="H610" s="38"/>
    </row>
    <row r="611" spans="3:8">
      <c r="C611" s="19"/>
      <c r="D611" s="19"/>
      <c r="E611" s="19"/>
      <c r="F611" s="19"/>
      <c r="G611" s="19"/>
      <c r="H611" s="38"/>
    </row>
    <row r="612" spans="3:8">
      <c r="C612" s="19"/>
      <c r="D612" s="19"/>
      <c r="E612" s="19"/>
      <c r="F612" s="19"/>
      <c r="G612" s="19"/>
      <c r="H612" s="38"/>
    </row>
    <row r="613" spans="3:8">
      <c r="C613" s="19"/>
      <c r="D613" s="19"/>
      <c r="E613" s="19"/>
      <c r="F613" s="19"/>
      <c r="G613" s="19"/>
      <c r="H613" s="38"/>
    </row>
    <row r="614" spans="3:8">
      <c r="C614" s="19"/>
      <c r="D614" s="19"/>
      <c r="E614" s="19"/>
      <c r="F614" s="19"/>
      <c r="G614" s="19"/>
      <c r="H614" s="38"/>
    </row>
    <row r="615" spans="3:8">
      <c r="C615" s="19"/>
      <c r="D615" s="19"/>
      <c r="E615" s="19"/>
      <c r="F615" s="19"/>
      <c r="G615" s="19"/>
      <c r="H615" s="38"/>
    </row>
    <row r="616" spans="3:8">
      <c r="C616" s="19"/>
      <c r="D616" s="19"/>
      <c r="E616" s="19"/>
      <c r="F616" s="19"/>
      <c r="G616" s="19"/>
      <c r="H616" s="38"/>
    </row>
    <row r="617" spans="3:8">
      <c r="C617" s="19"/>
      <c r="D617" s="19"/>
      <c r="E617" s="19"/>
      <c r="F617" s="19"/>
      <c r="G617" s="19"/>
      <c r="H617" s="38"/>
    </row>
    <row r="618" spans="3:8">
      <c r="C618" s="19"/>
      <c r="D618" s="19"/>
      <c r="E618" s="19"/>
      <c r="F618" s="19"/>
      <c r="G618" s="19"/>
      <c r="H618" s="38"/>
    </row>
    <row r="619" spans="3:8">
      <c r="C619" s="19"/>
      <c r="D619" s="19"/>
      <c r="E619" s="19"/>
      <c r="F619" s="19"/>
      <c r="G619" s="19"/>
      <c r="H619" s="38"/>
    </row>
    <row r="620" spans="3:8">
      <c r="C620" s="19"/>
      <c r="D620" s="19"/>
      <c r="E620" s="19"/>
      <c r="F620" s="19"/>
      <c r="G620" s="19"/>
      <c r="H620" s="38"/>
    </row>
    <row r="621" spans="3:8">
      <c r="C621" s="19"/>
      <c r="D621" s="19"/>
      <c r="E621" s="19"/>
      <c r="F621" s="19"/>
      <c r="G621" s="19"/>
      <c r="H621" s="38"/>
    </row>
    <row r="622" spans="3:8">
      <c r="C622" s="19"/>
      <c r="D622" s="19"/>
      <c r="E622" s="19"/>
      <c r="F622" s="19"/>
      <c r="G622" s="19"/>
      <c r="H622" s="38"/>
    </row>
    <row r="623" spans="3:8">
      <c r="C623" s="19"/>
      <c r="D623" s="19"/>
      <c r="E623" s="19"/>
      <c r="F623" s="19"/>
      <c r="G623" s="19"/>
      <c r="H623" s="38"/>
    </row>
    <row r="624" spans="3:8">
      <c r="C624" s="19"/>
      <c r="D624" s="19"/>
      <c r="E624" s="19"/>
      <c r="F624" s="19"/>
      <c r="G624" s="19"/>
      <c r="H624" s="38"/>
    </row>
    <row r="625" spans="3:8">
      <c r="C625" s="19"/>
      <c r="D625" s="19"/>
      <c r="E625" s="19"/>
      <c r="F625" s="19"/>
      <c r="G625" s="19"/>
      <c r="H625" s="38"/>
    </row>
    <row r="626" spans="3:8">
      <c r="C626" s="19"/>
      <c r="D626" s="19"/>
      <c r="E626" s="19"/>
      <c r="F626" s="19"/>
      <c r="G626" s="19"/>
      <c r="H626" s="38"/>
    </row>
    <row r="627" spans="3:8">
      <c r="C627" s="19"/>
      <c r="D627" s="19"/>
      <c r="E627" s="19"/>
      <c r="F627" s="19"/>
      <c r="G627" s="19"/>
      <c r="H627" s="38"/>
    </row>
    <row r="628" spans="3:8">
      <c r="C628" s="19"/>
      <c r="D628" s="19"/>
      <c r="E628" s="19"/>
      <c r="F628" s="19"/>
      <c r="G628" s="19"/>
      <c r="H628" s="38"/>
    </row>
    <row r="629" spans="3:8">
      <c r="C629" s="19"/>
      <c r="D629" s="19"/>
      <c r="E629" s="19"/>
      <c r="F629" s="19"/>
      <c r="G629" s="19"/>
      <c r="H629" s="38"/>
    </row>
    <row r="630" spans="3:8">
      <c r="C630" s="19"/>
      <c r="D630" s="19"/>
      <c r="E630" s="19"/>
      <c r="F630" s="19"/>
      <c r="G630" s="19"/>
      <c r="H630" s="38"/>
    </row>
    <row r="631" spans="3:8">
      <c r="C631" s="19"/>
      <c r="D631" s="19"/>
      <c r="E631" s="19"/>
      <c r="F631" s="19"/>
      <c r="G631" s="19"/>
      <c r="H631" s="38"/>
    </row>
    <row r="632" spans="3:8">
      <c r="C632" s="19"/>
      <c r="D632" s="19"/>
      <c r="E632" s="19"/>
      <c r="F632" s="19"/>
      <c r="G632" s="19"/>
      <c r="H632" s="38"/>
    </row>
    <row r="633" spans="3:8">
      <c r="C633" s="19"/>
      <c r="D633" s="19"/>
      <c r="E633" s="19"/>
      <c r="F633" s="19"/>
      <c r="G633" s="19"/>
      <c r="H633" s="38"/>
    </row>
    <row r="634" spans="3:8">
      <c r="C634" s="19"/>
      <c r="D634" s="19"/>
      <c r="E634" s="19"/>
      <c r="F634" s="19"/>
      <c r="G634" s="19"/>
      <c r="H634" s="38"/>
    </row>
    <row r="635" spans="3:8">
      <c r="C635" s="19"/>
      <c r="D635" s="19"/>
      <c r="E635" s="19"/>
      <c r="F635" s="19"/>
      <c r="G635" s="19"/>
      <c r="H635" s="38"/>
    </row>
    <row r="636" spans="3:8">
      <c r="C636" s="19"/>
      <c r="D636" s="19"/>
      <c r="E636" s="19"/>
      <c r="F636" s="19"/>
      <c r="G636" s="19"/>
      <c r="H636" s="38"/>
    </row>
    <row r="637" spans="3:8">
      <c r="C637" s="19"/>
      <c r="D637" s="19"/>
      <c r="E637" s="19"/>
      <c r="F637" s="19"/>
      <c r="G637" s="19"/>
      <c r="H637" s="38"/>
    </row>
    <row r="638" spans="3:8">
      <c r="C638" s="19"/>
      <c r="D638" s="19"/>
      <c r="E638" s="19"/>
      <c r="F638" s="19"/>
      <c r="G638" s="19"/>
      <c r="H638" s="38"/>
    </row>
    <row r="639" spans="3:8">
      <c r="C639" s="19"/>
      <c r="D639" s="19"/>
      <c r="E639" s="19"/>
      <c r="F639" s="19"/>
      <c r="G639" s="19"/>
      <c r="H639" s="38"/>
    </row>
    <row r="640" spans="3:8">
      <c r="C640" s="19"/>
      <c r="D640" s="19"/>
      <c r="E640" s="19"/>
      <c r="F640" s="19"/>
      <c r="G640" s="19"/>
      <c r="H640" s="38"/>
    </row>
    <row r="641" spans="3:8">
      <c r="C641" s="19"/>
      <c r="D641" s="19"/>
      <c r="E641" s="19"/>
      <c r="F641" s="19"/>
      <c r="G641" s="19"/>
      <c r="H641" s="38"/>
    </row>
    <row r="642" spans="3:8">
      <c r="C642" s="19"/>
      <c r="D642" s="19"/>
      <c r="E642" s="19"/>
      <c r="F642" s="19"/>
      <c r="G642" s="19"/>
      <c r="H642" s="38"/>
    </row>
    <row r="643" spans="3:8">
      <c r="C643" s="19"/>
      <c r="D643" s="19"/>
      <c r="E643" s="19"/>
      <c r="F643" s="19"/>
      <c r="G643" s="19"/>
      <c r="H643" s="38"/>
    </row>
    <row r="644" spans="3:8">
      <c r="C644" s="19"/>
      <c r="D644" s="19"/>
      <c r="E644" s="19"/>
      <c r="F644" s="19"/>
      <c r="G644" s="19"/>
      <c r="H644" s="38"/>
    </row>
    <row r="645" spans="3:8">
      <c r="C645" s="19"/>
      <c r="D645" s="19"/>
      <c r="E645" s="19"/>
      <c r="F645" s="19"/>
      <c r="G645" s="19"/>
      <c r="H645" s="38"/>
    </row>
    <row r="646" spans="3:8">
      <c r="C646" s="19"/>
      <c r="D646" s="19"/>
      <c r="E646" s="19"/>
      <c r="F646" s="19"/>
      <c r="G646" s="19"/>
      <c r="H646" s="38"/>
    </row>
    <row r="647" spans="3:8">
      <c r="C647" s="19"/>
      <c r="D647" s="19"/>
      <c r="E647" s="19"/>
      <c r="F647" s="19"/>
      <c r="G647" s="19"/>
      <c r="H647" s="38"/>
    </row>
    <row r="648" spans="3:8">
      <c r="C648" s="19"/>
      <c r="D648" s="19"/>
      <c r="E648" s="19"/>
      <c r="F648" s="19"/>
      <c r="G648" s="19"/>
      <c r="H648" s="38"/>
    </row>
    <row r="649" spans="3:8">
      <c r="C649" s="19"/>
      <c r="D649" s="19"/>
      <c r="E649" s="19"/>
      <c r="F649" s="19"/>
      <c r="G649" s="19"/>
      <c r="H649" s="38"/>
    </row>
    <row r="650" spans="3:8">
      <c r="C650" s="19"/>
      <c r="D650" s="19"/>
      <c r="E650" s="19"/>
      <c r="F650" s="19"/>
      <c r="G650" s="19"/>
      <c r="H650" s="38"/>
    </row>
    <row r="651" spans="3:8">
      <c r="C651" s="19"/>
      <c r="D651" s="19"/>
      <c r="E651" s="19"/>
      <c r="F651" s="19"/>
      <c r="G651" s="19"/>
      <c r="H651" s="38"/>
    </row>
    <row r="652" spans="3:8">
      <c r="C652" s="19"/>
      <c r="D652" s="19"/>
      <c r="E652" s="19"/>
      <c r="F652" s="19"/>
      <c r="G652" s="19"/>
      <c r="H652" s="38"/>
    </row>
    <row r="653" spans="3:8">
      <c r="C653" s="19"/>
      <c r="D653" s="19"/>
      <c r="E653" s="19"/>
      <c r="F653" s="19"/>
      <c r="G653" s="19"/>
      <c r="H653" s="38"/>
    </row>
    <row r="654" spans="3:8">
      <c r="C654" s="19"/>
      <c r="D654" s="19"/>
      <c r="E654" s="19"/>
      <c r="F654" s="19"/>
      <c r="G654" s="19"/>
      <c r="H654" s="38"/>
    </row>
    <row r="655" spans="3:8">
      <c r="C655" s="19"/>
      <c r="D655" s="19"/>
      <c r="E655" s="19"/>
      <c r="F655" s="19"/>
      <c r="G655" s="19"/>
      <c r="H655" s="38"/>
    </row>
    <row r="656" spans="3:8">
      <c r="C656" s="19"/>
      <c r="D656" s="19"/>
      <c r="E656" s="19"/>
      <c r="F656" s="19"/>
      <c r="G656" s="19"/>
      <c r="H656" s="38"/>
    </row>
    <row r="657" spans="3:8">
      <c r="C657" s="19"/>
      <c r="D657" s="19"/>
      <c r="E657" s="19"/>
      <c r="F657" s="19"/>
      <c r="G657" s="19"/>
      <c r="H657" s="38"/>
    </row>
    <row r="658" spans="3:8">
      <c r="C658" s="19"/>
      <c r="D658" s="19"/>
      <c r="E658" s="19"/>
      <c r="F658" s="19"/>
      <c r="G658" s="19"/>
      <c r="H658" s="38"/>
    </row>
    <row r="659" spans="3:8">
      <c r="C659" s="19"/>
      <c r="D659" s="19"/>
      <c r="E659" s="19"/>
      <c r="F659" s="19"/>
      <c r="G659" s="19"/>
      <c r="H659" s="38"/>
    </row>
    <row r="660" spans="3:8">
      <c r="C660" s="19"/>
      <c r="D660" s="19"/>
      <c r="E660" s="19"/>
      <c r="F660" s="19"/>
      <c r="G660" s="19"/>
      <c r="H660" s="38"/>
    </row>
    <row r="661" spans="3:8">
      <c r="C661" s="19"/>
      <c r="D661" s="19"/>
      <c r="E661" s="19"/>
      <c r="F661" s="19"/>
      <c r="G661" s="19"/>
      <c r="H661" s="38"/>
    </row>
    <row r="662" spans="3:8">
      <c r="C662" s="19"/>
      <c r="D662" s="19"/>
      <c r="E662" s="19"/>
      <c r="F662" s="19"/>
      <c r="G662" s="19"/>
      <c r="H662" s="38"/>
    </row>
    <row r="663" spans="3:8">
      <c r="C663" s="19"/>
      <c r="D663" s="19"/>
      <c r="E663" s="19"/>
      <c r="F663" s="19"/>
      <c r="G663" s="19"/>
      <c r="H663" s="38"/>
    </row>
    <row r="664" spans="3:8">
      <c r="C664" s="19"/>
      <c r="D664" s="19"/>
      <c r="E664" s="19"/>
      <c r="F664" s="19"/>
      <c r="G664" s="19"/>
      <c r="H664" s="38"/>
    </row>
    <row r="665" spans="3:8">
      <c r="C665" s="19"/>
      <c r="D665" s="19"/>
      <c r="E665" s="19"/>
      <c r="F665" s="19"/>
      <c r="G665" s="19"/>
      <c r="H665" s="38"/>
    </row>
    <row r="666" spans="3:8">
      <c r="C666" s="19"/>
      <c r="D666" s="19"/>
      <c r="E666" s="19"/>
      <c r="F666" s="19"/>
      <c r="G666" s="19"/>
      <c r="H666" s="38"/>
    </row>
    <row r="667" spans="3:8">
      <c r="C667" s="19"/>
      <c r="D667" s="19"/>
      <c r="E667" s="19"/>
      <c r="F667" s="19"/>
      <c r="G667" s="19"/>
      <c r="H667" s="38"/>
    </row>
    <row r="668" spans="3:8">
      <c r="C668" s="19"/>
      <c r="D668" s="19"/>
      <c r="E668" s="19"/>
      <c r="F668" s="19"/>
      <c r="G668" s="19"/>
      <c r="H668" s="38"/>
    </row>
    <row r="669" spans="3:8">
      <c r="C669" s="19"/>
      <c r="D669" s="19"/>
      <c r="E669" s="19"/>
      <c r="F669" s="19"/>
      <c r="G669" s="19"/>
      <c r="H669" s="38"/>
    </row>
    <row r="670" spans="3:8">
      <c r="C670" s="19"/>
      <c r="D670" s="19"/>
      <c r="E670" s="19"/>
      <c r="F670" s="19"/>
      <c r="G670" s="19"/>
      <c r="H670" s="38"/>
    </row>
    <row r="671" spans="3:8">
      <c r="C671" s="19"/>
      <c r="D671" s="19"/>
      <c r="E671" s="19"/>
      <c r="F671" s="19"/>
      <c r="G671" s="19"/>
      <c r="H671" s="38"/>
    </row>
    <row r="672" spans="3:8">
      <c r="C672" s="19"/>
      <c r="D672" s="19"/>
      <c r="E672" s="19"/>
      <c r="F672" s="19"/>
      <c r="G672" s="19"/>
      <c r="H672" s="38"/>
    </row>
    <row r="673" spans="3:8">
      <c r="C673" s="19"/>
      <c r="D673" s="19"/>
      <c r="E673" s="19"/>
      <c r="F673" s="19"/>
      <c r="G673" s="19"/>
      <c r="H673" s="38"/>
    </row>
    <row r="674" spans="3:8">
      <c r="C674" s="19"/>
      <c r="D674" s="19"/>
      <c r="E674" s="19"/>
      <c r="F674" s="19"/>
      <c r="G674" s="19"/>
      <c r="H674" s="38"/>
    </row>
    <row r="675" spans="3:8">
      <c r="C675" s="19"/>
      <c r="D675" s="19"/>
      <c r="E675" s="19"/>
      <c r="F675" s="19"/>
      <c r="G675" s="19"/>
      <c r="H675" s="38"/>
    </row>
    <row r="676" spans="3:8">
      <c r="C676" s="19"/>
      <c r="D676" s="19"/>
      <c r="E676" s="19"/>
      <c r="F676" s="19"/>
      <c r="G676" s="19"/>
      <c r="H676" s="38"/>
    </row>
    <row r="677" spans="3:8">
      <c r="C677" s="19"/>
      <c r="D677" s="19"/>
      <c r="E677" s="19"/>
      <c r="F677" s="19"/>
      <c r="G677" s="19"/>
      <c r="H677" s="38"/>
    </row>
    <row r="678" spans="3:8">
      <c r="C678" s="19"/>
      <c r="D678" s="19"/>
      <c r="E678" s="19"/>
      <c r="F678" s="19"/>
      <c r="G678" s="19"/>
      <c r="H678" s="38"/>
    </row>
    <row r="679" spans="3:8">
      <c r="C679" s="19"/>
      <c r="D679" s="19"/>
      <c r="E679" s="19"/>
      <c r="F679" s="19"/>
      <c r="G679" s="19"/>
      <c r="H679" s="38"/>
    </row>
    <row r="680" spans="3:8">
      <c r="C680" s="19"/>
      <c r="D680" s="19"/>
      <c r="E680" s="19"/>
      <c r="F680" s="19"/>
      <c r="G680" s="19"/>
      <c r="H680" s="38"/>
    </row>
    <row r="681" spans="3:8">
      <c r="C681" s="19"/>
      <c r="D681" s="19"/>
      <c r="E681" s="19"/>
      <c r="F681" s="19"/>
      <c r="G681" s="19"/>
      <c r="H681" s="38"/>
    </row>
    <row r="682" spans="3:8">
      <c r="C682" s="19"/>
      <c r="D682" s="19"/>
      <c r="E682" s="19"/>
      <c r="F682" s="19"/>
      <c r="G682" s="19"/>
      <c r="H682" s="38"/>
    </row>
    <row r="683" spans="3:8">
      <c r="C683" s="19"/>
      <c r="D683" s="19"/>
      <c r="E683" s="19"/>
      <c r="F683" s="19"/>
      <c r="G683" s="19"/>
      <c r="H683" s="38"/>
    </row>
    <row r="684" spans="3:8">
      <c r="C684" s="19"/>
      <c r="D684" s="19"/>
      <c r="E684" s="19"/>
      <c r="F684" s="19"/>
      <c r="G684" s="19"/>
      <c r="H684" s="38"/>
    </row>
    <row r="685" spans="3:8">
      <c r="C685" s="19"/>
      <c r="D685" s="19"/>
      <c r="E685" s="19"/>
      <c r="F685" s="19"/>
      <c r="G685" s="19"/>
      <c r="H685" s="38"/>
    </row>
    <row r="686" spans="3:8">
      <c r="C686" s="19"/>
      <c r="D686" s="19"/>
      <c r="E686" s="19"/>
      <c r="F686" s="19"/>
      <c r="G686" s="19"/>
      <c r="H686" s="38"/>
    </row>
    <row r="687" spans="3:8">
      <c r="C687" s="19"/>
      <c r="D687" s="19"/>
      <c r="E687" s="19"/>
      <c r="F687" s="19"/>
      <c r="G687" s="19"/>
      <c r="H687" s="38"/>
    </row>
    <row r="688" spans="3:8">
      <c r="C688" s="19"/>
      <c r="D688" s="19"/>
      <c r="E688" s="19"/>
      <c r="F688" s="19"/>
      <c r="G688" s="19"/>
      <c r="H688" s="38"/>
    </row>
    <row r="689" spans="3:8">
      <c r="C689" s="19"/>
      <c r="D689" s="19"/>
      <c r="E689" s="19"/>
      <c r="F689" s="19"/>
      <c r="G689" s="19"/>
      <c r="H689" s="38"/>
    </row>
    <row r="690" spans="3:8">
      <c r="C690" s="19"/>
      <c r="D690" s="19"/>
      <c r="E690" s="19"/>
      <c r="F690" s="19"/>
      <c r="G690" s="19"/>
      <c r="H690" s="38"/>
    </row>
    <row r="691" spans="3:8">
      <c r="C691" s="19"/>
      <c r="D691" s="19"/>
      <c r="E691" s="19"/>
      <c r="F691" s="19"/>
      <c r="G691" s="19"/>
      <c r="H691" s="38"/>
    </row>
    <row r="692" spans="3:8">
      <c r="C692" s="19"/>
      <c r="D692" s="19"/>
      <c r="E692" s="19"/>
      <c r="F692" s="19"/>
      <c r="G692" s="19"/>
      <c r="H692" s="38"/>
    </row>
    <row r="693" spans="3:8">
      <c r="C693" s="19"/>
      <c r="D693" s="19"/>
      <c r="E693" s="19"/>
      <c r="F693" s="19"/>
      <c r="G693" s="19"/>
      <c r="H693" s="38"/>
    </row>
    <row r="694" spans="3:8">
      <c r="C694" s="19"/>
      <c r="D694" s="19"/>
      <c r="E694" s="19"/>
      <c r="F694" s="19"/>
      <c r="G694" s="19"/>
      <c r="H694" s="38"/>
    </row>
    <row r="695" spans="3:8">
      <c r="C695" s="19"/>
      <c r="D695" s="19"/>
      <c r="E695" s="19"/>
      <c r="F695" s="19"/>
      <c r="G695" s="19"/>
      <c r="H695" s="38"/>
    </row>
    <row r="696" spans="3:8">
      <c r="C696" s="19"/>
      <c r="D696" s="19"/>
      <c r="E696" s="19"/>
      <c r="F696" s="19"/>
      <c r="G696" s="19"/>
      <c r="H696" s="38"/>
    </row>
    <row r="697" spans="3:8">
      <c r="C697" s="19"/>
      <c r="D697" s="19"/>
      <c r="E697" s="19"/>
      <c r="F697" s="19"/>
      <c r="G697" s="19"/>
      <c r="H697" s="38"/>
    </row>
    <row r="698" spans="3:8">
      <c r="C698" s="19"/>
      <c r="D698" s="19"/>
      <c r="E698" s="19"/>
      <c r="F698" s="19"/>
      <c r="G698" s="19"/>
      <c r="H698" s="38"/>
    </row>
    <row r="699" spans="3:8">
      <c r="C699" s="19"/>
      <c r="D699" s="19"/>
      <c r="E699" s="19"/>
      <c r="F699" s="19"/>
      <c r="G699" s="19"/>
      <c r="H699" s="38"/>
    </row>
    <row r="700" spans="3:8">
      <c r="C700" s="19"/>
      <c r="D700" s="19"/>
      <c r="E700" s="19"/>
      <c r="F700" s="19"/>
      <c r="G700" s="19"/>
      <c r="H700" s="38"/>
    </row>
    <row r="701" spans="3:8">
      <c r="C701" s="19"/>
      <c r="D701" s="19"/>
      <c r="E701" s="19"/>
      <c r="F701" s="19"/>
      <c r="G701" s="19"/>
      <c r="H701" s="38"/>
    </row>
    <row r="702" spans="3:8">
      <c r="C702" s="19"/>
      <c r="D702" s="19"/>
      <c r="E702" s="19"/>
      <c r="F702" s="19"/>
      <c r="G702" s="19"/>
      <c r="H702" s="38"/>
    </row>
    <row r="703" spans="3:8">
      <c r="C703" s="19"/>
      <c r="D703" s="19"/>
      <c r="E703" s="19"/>
      <c r="F703" s="19"/>
      <c r="G703" s="19"/>
      <c r="H703" s="38"/>
    </row>
    <row r="704" spans="3:8">
      <c r="C704" s="19"/>
      <c r="D704" s="19"/>
      <c r="E704" s="19"/>
      <c r="F704" s="19"/>
      <c r="G704" s="19"/>
      <c r="H704" s="38"/>
    </row>
    <row r="705" spans="3:8">
      <c r="C705" s="19"/>
      <c r="D705" s="19"/>
      <c r="E705" s="19"/>
      <c r="F705" s="19"/>
      <c r="G705" s="19"/>
      <c r="H705" s="38"/>
    </row>
    <row r="706" spans="3:8">
      <c r="C706" s="19"/>
      <c r="D706" s="19"/>
      <c r="E706" s="19"/>
      <c r="F706" s="19"/>
      <c r="G706" s="19"/>
      <c r="H706" s="38"/>
    </row>
    <row r="707" spans="3:8">
      <c r="C707" s="19"/>
      <c r="D707" s="19"/>
      <c r="E707" s="19"/>
      <c r="F707" s="19"/>
      <c r="G707" s="19"/>
      <c r="H707" s="38"/>
    </row>
    <row r="708" spans="3:8">
      <c r="C708" s="19"/>
      <c r="D708" s="19"/>
      <c r="E708" s="19"/>
      <c r="F708" s="19"/>
      <c r="G708" s="19"/>
      <c r="H708" s="38"/>
    </row>
    <row r="709" spans="3:8">
      <c r="C709" s="19"/>
      <c r="D709" s="19"/>
      <c r="E709" s="19"/>
      <c r="F709" s="19"/>
      <c r="G709" s="19"/>
      <c r="H709" s="38"/>
    </row>
    <row r="710" spans="3:8">
      <c r="C710" s="19"/>
      <c r="D710" s="19"/>
      <c r="E710" s="19"/>
      <c r="F710" s="19"/>
      <c r="G710" s="19"/>
      <c r="H710" s="38"/>
    </row>
    <row r="711" spans="3:8">
      <c r="C711" s="19"/>
      <c r="D711" s="19"/>
      <c r="E711" s="19"/>
      <c r="F711" s="19"/>
      <c r="G711" s="19"/>
      <c r="H711" s="38"/>
    </row>
    <row r="712" spans="3:8">
      <c r="C712" s="19"/>
      <c r="D712" s="19"/>
      <c r="E712" s="19"/>
      <c r="F712" s="19"/>
      <c r="G712" s="19"/>
      <c r="H712" s="38"/>
    </row>
    <row r="713" spans="3:8">
      <c r="C713" s="19"/>
      <c r="D713" s="19"/>
      <c r="E713" s="19"/>
      <c r="F713" s="19"/>
      <c r="G713" s="19"/>
      <c r="H713" s="38"/>
    </row>
    <row r="714" spans="3:8">
      <c r="C714" s="19"/>
      <c r="D714" s="19"/>
      <c r="E714" s="19"/>
      <c r="F714" s="19"/>
      <c r="G714" s="19"/>
      <c r="H714" s="38"/>
    </row>
    <row r="715" spans="3:8">
      <c r="C715" s="19"/>
      <c r="D715" s="19"/>
      <c r="E715" s="19"/>
      <c r="F715" s="19"/>
      <c r="G715" s="19"/>
      <c r="H715" s="38"/>
    </row>
    <row r="716" spans="3:8">
      <c r="C716" s="19"/>
      <c r="D716" s="19"/>
      <c r="E716" s="19"/>
      <c r="F716" s="19"/>
      <c r="G716" s="19"/>
      <c r="H716" s="38"/>
    </row>
    <row r="717" spans="3:8">
      <c r="C717" s="19"/>
      <c r="D717" s="19"/>
      <c r="E717" s="19"/>
      <c r="F717" s="19"/>
      <c r="G717" s="19"/>
      <c r="H717" s="38"/>
    </row>
    <row r="718" spans="3:8">
      <c r="C718" s="19"/>
      <c r="D718" s="19"/>
      <c r="E718" s="19"/>
      <c r="F718" s="19"/>
      <c r="G718" s="19"/>
      <c r="H718" s="38"/>
    </row>
    <row r="719" spans="3:8">
      <c r="C719" s="19"/>
      <c r="D719" s="19"/>
      <c r="E719" s="19"/>
      <c r="F719" s="19"/>
      <c r="G719" s="19"/>
      <c r="H719" s="38"/>
    </row>
    <row r="720" spans="3:8">
      <c r="C720" s="19"/>
      <c r="D720" s="19"/>
      <c r="E720" s="19"/>
      <c r="F720" s="19"/>
      <c r="G720" s="19"/>
      <c r="H720" s="38"/>
    </row>
    <row r="721" spans="3:8">
      <c r="C721" s="19"/>
      <c r="D721" s="19"/>
      <c r="E721" s="19"/>
      <c r="F721" s="19"/>
      <c r="G721" s="19"/>
      <c r="H721" s="38"/>
    </row>
    <row r="722" spans="3:8">
      <c r="C722" s="19"/>
      <c r="D722" s="19"/>
      <c r="E722" s="19"/>
      <c r="F722" s="19"/>
      <c r="G722" s="19"/>
      <c r="H722" s="38"/>
    </row>
    <row r="723" spans="3:8">
      <c r="C723" s="19"/>
      <c r="D723" s="19"/>
      <c r="E723" s="19"/>
      <c r="F723" s="19"/>
      <c r="G723" s="19"/>
      <c r="H723" s="38"/>
    </row>
    <row r="724" spans="3:8">
      <c r="C724" s="19"/>
      <c r="D724" s="19"/>
      <c r="E724" s="19"/>
      <c r="F724" s="19"/>
      <c r="G724" s="19"/>
      <c r="H724" s="38"/>
    </row>
    <row r="725" spans="3:8">
      <c r="C725" s="19"/>
      <c r="D725" s="19"/>
      <c r="E725" s="19"/>
      <c r="F725" s="19"/>
      <c r="G725" s="19"/>
      <c r="H725" s="38"/>
    </row>
    <row r="726" spans="3:8">
      <c r="C726" s="19"/>
      <c r="D726" s="19"/>
      <c r="E726" s="19"/>
      <c r="F726" s="19"/>
      <c r="G726" s="19"/>
      <c r="H726" s="38"/>
    </row>
    <row r="727" spans="3:8">
      <c r="C727" s="19"/>
      <c r="D727" s="19"/>
      <c r="E727" s="19"/>
      <c r="F727" s="19"/>
      <c r="G727" s="19"/>
      <c r="H727" s="38"/>
    </row>
    <row r="728" spans="3:8">
      <c r="C728" s="19"/>
      <c r="D728" s="19"/>
      <c r="E728" s="19"/>
      <c r="F728" s="19"/>
      <c r="G728" s="19"/>
      <c r="H728" s="38"/>
    </row>
    <row r="729" spans="3:8">
      <c r="C729" s="19"/>
      <c r="D729" s="19"/>
      <c r="E729" s="19"/>
      <c r="F729" s="19"/>
      <c r="G729" s="19"/>
      <c r="H729" s="38"/>
    </row>
    <row r="730" spans="3:8">
      <c r="C730" s="19"/>
      <c r="D730" s="19"/>
      <c r="E730" s="19"/>
      <c r="F730" s="19"/>
      <c r="G730" s="19"/>
      <c r="H730" s="38"/>
    </row>
    <row r="731" spans="3:8">
      <c r="C731" s="19"/>
      <c r="D731" s="19"/>
      <c r="E731" s="19"/>
      <c r="F731" s="19"/>
      <c r="G731" s="19"/>
      <c r="H731" s="38"/>
    </row>
    <row r="732" spans="3:8">
      <c r="C732" s="19"/>
      <c r="D732" s="19"/>
      <c r="E732" s="19"/>
      <c r="F732" s="19"/>
      <c r="G732" s="19"/>
      <c r="H732" s="38"/>
    </row>
    <row r="733" spans="3:8">
      <c r="C733" s="19"/>
      <c r="D733" s="19"/>
      <c r="E733" s="19"/>
      <c r="F733" s="19"/>
      <c r="G733" s="19"/>
      <c r="H733" s="38"/>
    </row>
    <row r="734" spans="3:8">
      <c r="C734" s="19"/>
      <c r="D734" s="19"/>
      <c r="E734" s="19"/>
      <c r="F734" s="19"/>
      <c r="G734" s="19"/>
      <c r="H734" s="38"/>
    </row>
    <row r="735" spans="3:8">
      <c r="C735" s="19"/>
      <c r="D735" s="19"/>
      <c r="E735" s="19"/>
      <c r="F735" s="19"/>
      <c r="G735" s="19"/>
      <c r="H735" s="38"/>
    </row>
    <row r="736" spans="3:8">
      <c r="C736" s="19"/>
      <c r="D736" s="19"/>
      <c r="E736" s="19"/>
      <c r="F736" s="19"/>
      <c r="G736" s="19"/>
      <c r="H736" s="38"/>
    </row>
    <row r="737" spans="3:8">
      <c r="C737" s="19"/>
      <c r="D737" s="19"/>
      <c r="E737" s="19"/>
      <c r="F737" s="19"/>
      <c r="G737" s="19"/>
      <c r="H737" s="38"/>
    </row>
    <row r="738" spans="3:8">
      <c r="C738" s="19"/>
      <c r="D738" s="19"/>
      <c r="E738" s="19"/>
      <c r="F738" s="19"/>
      <c r="G738" s="19"/>
      <c r="H738" s="38"/>
    </row>
    <row r="739" spans="3:8">
      <c r="C739" s="19"/>
      <c r="D739" s="19"/>
      <c r="E739" s="19"/>
      <c r="F739" s="19"/>
      <c r="G739" s="19"/>
      <c r="H739" s="38"/>
    </row>
    <row r="740" spans="3:8">
      <c r="C740" s="19"/>
      <c r="D740" s="19"/>
      <c r="E740" s="19"/>
      <c r="F740" s="19"/>
      <c r="G740" s="19"/>
      <c r="H740" s="38"/>
    </row>
    <row r="741" spans="3:8">
      <c r="C741" s="19"/>
      <c r="D741" s="19"/>
      <c r="E741" s="19"/>
      <c r="F741" s="19"/>
      <c r="G741" s="19"/>
      <c r="H741" s="38"/>
    </row>
    <row r="742" spans="3:8">
      <c r="C742" s="19"/>
      <c r="D742" s="19"/>
      <c r="E742" s="19"/>
      <c r="F742" s="19"/>
      <c r="G742" s="19"/>
      <c r="H742" s="38"/>
    </row>
    <row r="743" spans="3:8">
      <c r="C743" s="19"/>
      <c r="D743" s="19"/>
      <c r="E743" s="19"/>
      <c r="F743" s="19"/>
      <c r="G743" s="19"/>
      <c r="H743" s="38"/>
    </row>
    <row r="744" spans="3:8">
      <c r="C744" s="19"/>
      <c r="D744" s="19"/>
      <c r="E744" s="19"/>
      <c r="F744" s="19"/>
      <c r="G744" s="19"/>
      <c r="H744" s="38"/>
    </row>
    <row r="745" spans="3:8">
      <c r="C745" s="19"/>
      <c r="D745" s="19"/>
      <c r="E745" s="19"/>
      <c r="F745" s="19"/>
      <c r="G745" s="19"/>
      <c r="H745" s="38"/>
    </row>
    <row r="746" spans="3:8">
      <c r="C746" s="19"/>
      <c r="D746" s="19"/>
      <c r="E746" s="19"/>
      <c r="F746" s="19"/>
      <c r="G746" s="19"/>
      <c r="H746" s="38"/>
    </row>
    <row r="747" spans="3:8">
      <c r="C747" s="19"/>
      <c r="D747" s="19"/>
      <c r="E747" s="19"/>
      <c r="F747" s="19"/>
      <c r="G747" s="19"/>
      <c r="H747" s="38"/>
    </row>
    <row r="748" spans="3:8">
      <c r="C748" s="19"/>
      <c r="D748" s="19"/>
      <c r="E748" s="19"/>
      <c r="F748" s="19"/>
      <c r="G748" s="19"/>
      <c r="H748" s="38"/>
    </row>
    <row r="749" spans="3:8">
      <c r="C749" s="19"/>
      <c r="D749" s="19"/>
      <c r="E749" s="19"/>
      <c r="F749" s="19"/>
      <c r="G749" s="19"/>
      <c r="H749" s="38"/>
    </row>
    <row r="750" spans="3:8">
      <c r="C750" s="19"/>
      <c r="D750" s="19"/>
      <c r="E750" s="19"/>
      <c r="F750" s="19"/>
      <c r="G750" s="19"/>
      <c r="H750" s="38"/>
    </row>
    <row r="751" spans="3:8">
      <c r="C751" s="19"/>
      <c r="D751" s="19"/>
      <c r="E751" s="19"/>
      <c r="F751" s="19"/>
      <c r="G751" s="19"/>
      <c r="H751" s="38"/>
    </row>
    <row r="752" spans="3:8">
      <c r="C752" s="19"/>
      <c r="D752" s="19"/>
      <c r="E752" s="19"/>
      <c r="F752" s="19"/>
      <c r="G752" s="19"/>
      <c r="H752" s="38"/>
    </row>
    <row r="753" spans="3:8">
      <c r="C753" s="19"/>
      <c r="D753" s="19"/>
      <c r="E753" s="19"/>
      <c r="F753" s="19"/>
      <c r="G753" s="19"/>
      <c r="H753" s="38"/>
    </row>
    <row r="754" spans="3:8">
      <c r="C754" s="19"/>
      <c r="D754" s="19"/>
      <c r="E754" s="19"/>
      <c r="F754" s="19"/>
      <c r="G754" s="19"/>
      <c r="H754" s="38"/>
    </row>
    <row r="755" spans="3:8">
      <c r="C755" s="19"/>
      <c r="D755" s="19"/>
      <c r="E755" s="19"/>
      <c r="F755" s="19"/>
      <c r="G755" s="19"/>
      <c r="H755" s="38"/>
    </row>
    <row r="756" spans="3:8">
      <c r="C756" s="19"/>
      <c r="D756" s="19"/>
      <c r="E756" s="19"/>
      <c r="F756" s="19"/>
      <c r="G756" s="19"/>
      <c r="H756" s="38"/>
    </row>
    <row r="757" spans="3:8">
      <c r="C757" s="19"/>
      <c r="D757" s="19"/>
      <c r="E757" s="19"/>
      <c r="F757" s="19"/>
      <c r="G757" s="19"/>
      <c r="H757" s="38"/>
    </row>
    <row r="758" spans="3:8">
      <c r="C758" s="19"/>
      <c r="D758" s="19"/>
      <c r="E758" s="19"/>
      <c r="F758" s="19"/>
      <c r="G758" s="19"/>
      <c r="H758" s="38"/>
    </row>
    <row r="759" spans="3:8">
      <c r="C759" s="19"/>
      <c r="D759" s="19"/>
      <c r="E759" s="19"/>
      <c r="F759" s="19"/>
      <c r="G759" s="19"/>
      <c r="H759" s="38"/>
    </row>
    <row r="760" spans="3:8">
      <c r="C760" s="19"/>
      <c r="D760" s="19"/>
      <c r="E760" s="19"/>
      <c r="F760" s="19"/>
      <c r="G760" s="19"/>
      <c r="H760" s="38"/>
    </row>
    <row r="761" spans="3:8">
      <c r="C761" s="19"/>
      <c r="D761" s="19"/>
      <c r="E761" s="19"/>
      <c r="F761" s="19"/>
      <c r="G761" s="19"/>
      <c r="H761" s="38"/>
    </row>
    <row r="762" spans="3:8">
      <c r="C762" s="19"/>
      <c r="D762" s="19"/>
      <c r="E762" s="19"/>
      <c r="F762" s="19"/>
      <c r="G762" s="19"/>
      <c r="H762" s="38"/>
    </row>
    <row r="763" spans="3:8">
      <c r="C763" s="19"/>
      <c r="D763" s="19"/>
      <c r="E763" s="19"/>
      <c r="F763" s="19"/>
      <c r="G763" s="19"/>
      <c r="H763" s="38"/>
    </row>
    <row r="764" spans="3:8">
      <c r="C764" s="19"/>
      <c r="D764" s="19"/>
      <c r="E764" s="19"/>
      <c r="F764" s="19"/>
      <c r="G764" s="19"/>
      <c r="H764" s="38"/>
    </row>
    <row r="765" spans="3:8">
      <c r="C765" s="19"/>
      <c r="D765" s="19"/>
      <c r="E765" s="19"/>
      <c r="F765" s="19"/>
      <c r="G765" s="19"/>
      <c r="H765" s="38"/>
    </row>
    <row r="766" spans="3:8">
      <c r="C766" s="19"/>
      <c r="D766" s="19"/>
      <c r="E766" s="19"/>
      <c r="F766" s="19"/>
      <c r="G766" s="19"/>
      <c r="H766" s="38"/>
    </row>
    <row r="767" spans="3:8">
      <c r="C767" s="19"/>
      <c r="D767" s="19"/>
      <c r="E767" s="19"/>
      <c r="F767" s="19"/>
      <c r="G767" s="19"/>
      <c r="H767" s="38"/>
    </row>
    <row r="768" spans="3:8">
      <c r="C768" s="19"/>
      <c r="D768" s="19"/>
      <c r="E768" s="19"/>
      <c r="F768" s="19"/>
      <c r="G768" s="19"/>
      <c r="H768" s="38"/>
    </row>
    <row r="769" spans="3:8">
      <c r="C769" s="19"/>
      <c r="D769" s="19"/>
      <c r="E769" s="19"/>
      <c r="F769" s="19"/>
      <c r="G769" s="19"/>
      <c r="H769" s="38"/>
    </row>
    <row r="770" spans="3:8">
      <c r="C770" s="19"/>
      <c r="D770" s="19"/>
      <c r="E770" s="19"/>
      <c r="F770" s="19"/>
      <c r="G770" s="19"/>
      <c r="H770" s="38"/>
    </row>
    <row r="771" spans="3:8">
      <c r="C771" s="19"/>
      <c r="D771" s="19"/>
      <c r="E771" s="19"/>
      <c r="F771" s="19"/>
      <c r="G771" s="19"/>
      <c r="H771" s="38"/>
    </row>
    <row r="772" spans="3:8">
      <c r="C772" s="19"/>
      <c r="D772" s="19"/>
      <c r="E772" s="19"/>
      <c r="F772" s="19"/>
      <c r="G772" s="19"/>
      <c r="H772" s="38"/>
    </row>
    <row r="773" spans="3:8">
      <c r="C773" s="19"/>
      <c r="D773" s="19"/>
      <c r="E773" s="19"/>
      <c r="F773" s="19"/>
      <c r="G773" s="19"/>
      <c r="H773" s="38"/>
    </row>
    <row r="774" spans="3:8">
      <c r="C774" s="19"/>
      <c r="D774" s="19"/>
      <c r="E774" s="19"/>
      <c r="F774" s="19"/>
      <c r="G774" s="19"/>
      <c r="H774" s="38"/>
    </row>
    <row r="775" spans="3:8">
      <c r="C775" s="19"/>
      <c r="D775" s="19"/>
      <c r="E775" s="19"/>
      <c r="F775" s="19"/>
      <c r="G775" s="19"/>
      <c r="H775" s="38"/>
    </row>
    <row r="776" spans="3:8">
      <c r="C776" s="19"/>
      <c r="D776" s="19"/>
      <c r="E776" s="19"/>
      <c r="F776" s="19"/>
      <c r="G776" s="19"/>
      <c r="H776" s="38"/>
    </row>
    <row r="777" spans="3:8">
      <c r="C777" s="19"/>
      <c r="D777" s="19"/>
      <c r="E777" s="19"/>
      <c r="F777" s="19"/>
      <c r="G777" s="19"/>
      <c r="H777" s="38"/>
    </row>
    <row r="778" spans="3:8">
      <c r="C778" s="19"/>
      <c r="D778" s="19"/>
      <c r="E778" s="19"/>
      <c r="F778" s="19"/>
      <c r="G778" s="19"/>
      <c r="H778" s="38"/>
    </row>
    <row r="779" spans="3:8">
      <c r="C779" s="19"/>
      <c r="D779" s="19"/>
      <c r="E779" s="19"/>
      <c r="F779" s="19"/>
      <c r="G779" s="19"/>
      <c r="H779" s="38"/>
    </row>
    <row r="780" spans="3:8">
      <c r="C780" s="19"/>
      <c r="D780" s="19"/>
      <c r="E780" s="19"/>
      <c r="F780" s="19"/>
      <c r="G780" s="19"/>
      <c r="H780" s="38"/>
    </row>
    <row r="781" spans="3:8">
      <c r="C781" s="19"/>
      <c r="D781" s="19"/>
      <c r="E781" s="19"/>
      <c r="F781" s="19"/>
      <c r="G781" s="19"/>
      <c r="H781" s="38"/>
    </row>
    <row r="782" spans="3:8">
      <c r="C782" s="19"/>
      <c r="D782" s="19"/>
      <c r="E782" s="19"/>
      <c r="F782" s="19"/>
      <c r="G782" s="19"/>
      <c r="H782" s="38"/>
    </row>
    <row r="783" spans="3:8">
      <c r="C783" s="19"/>
      <c r="D783" s="19"/>
      <c r="E783" s="19"/>
      <c r="F783" s="19"/>
      <c r="G783" s="19"/>
      <c r="H783" s="38"/>
    </row>
    <row r="784" spans="3:8">
      <c r="C784" s="19"/>
      <c r="D784" s="19"/>
      <c r="E784" s="19"/>
      <c r="F784" s="19"/>
      <c r="G784" s="19"/>
      <c r="H784" s="38"/>
    </row>
    <row r="785" spans="3:8">
      <c r="C785" s="19"/>
      <c r="D785" s="19"/>
      <c r="E785" s="19"/>
      <c r="F785" s="19"/>
      <c r="G785" s="19"/>
      <c r="H785" s="38"/>
    </row>
    <row r="786" spans="3:8">
      <c r="C786" s="19"/>
      <c r="D786" s="19"/>
      <c r="E786" s="19"/>
      <c r="F786" s="19"/>
      <c r="G786" s="19"/>
      <c r="H786" s="38"/>
    </row>
    <row r="787" spans="3:8">
      <c r="C787" s="19"/>
      <c r="D787" s="19"/>
      <c r="E787" s="19"/>
      <c r="F787" s="19"/>
      <c r="G787" s="19"/>
      <c r="H787" s="38"/>
    </row>
    <row r="788" spans="3:8">
      <c r="C788" s="19"/>
      <c r="D788" s="19"/>
      <c r="E788" s="19"/>
      <c r="F788" s="19"/>
      <c r="G788" s="19"/>
      <c r="H788" s="38"/>
    </row>
    <row r="789" spans="3:8">
      <c r="C789" s="19"/>
      <c r="D789" s="19"/>
      <c r="E789" s="19"/>
      <c r="F789" s="19"/>
      <c r="G789" s="19"/>
      <c r="H789" s="38"/>
    </row>
    <row r="790" spans="3:8">
      <c r="C790" s="19"/>
      <c r="D790" s="19"/>
      <c r="E790" s="19"/>
      <c r="F790" s="19"/>
      <c r="G790" s="19"/>
      <c r="H790" s="38"/>
    </row>
    <row r="791" spans="3:8">
      <c r="C791" s="19"/>
      <c r="D791" s="19"/>
      <c r="E791" s="19"/>
      <c r="F791" s="19"/>
      <c r="G791" s="19"/>
      <c r="H791" s="38"/>
    </row>
    <row r="792" spans="3:8">
      <c r="C792" s="19"/>
      <c r="D792" s="19"/>
      <c r="E792" s="19"/>
      <c r="F792" s="19"/>
      <c r="G792" s="19"/>
      <c r="H792" s="38"/>
    </row>
    <row r="793" spans="3:8">
      <c r="C793" s="19"/>
      <c r="D793" s="19"/>
      <c r="E793" s="19"/>
      <c r="F793" s="19"/>
      <c r="G793" s="19"/>
      <c r="H793" s="38"/>
    </row>
    <row r="794" spans="3:8">
      <c r="C794" s="19"/>
      <c r="D794" s="19"/>
      <c r="E794" s="19"/>
      <c r="F794" s="19"/>
      <c r="G794" s="19"/>
      <c r="H794" s="38"/>
    </row>
    <row r="795" spans="3:8">
      <c r="C795" s="19"/>
      <c r="D795" s="19"/>
      <c r="E795" s="19"/>
      <c r="F795" s="19"/>
      <c r="G795" s="19"/>
      <c r="H795" s="38"/>
    </row>
    <row r="796" spans="3:8">
      <c r="C796" s="19"/>
      <c r="D796" s="19"/>
      <c r="E796" s="19"/>
      <c r="F796" s="19"/>
      <c r="G796" s="19"/>
      <c r="H796" s="38"/>
    </row>
    <row r="797" spans="3:8">
      <c r="C797" s="19"/>
      <c r="D797" s="19"/>
      <c r="E797" s="19"/>
      <c r="F797" s="19"/>
      <c r="G797" s="19"/>
      <c r="H797" s="38"/>
    </row>
    <row r="798" spans="3:8">
      <c r="C798" s="19"/>
      <c r="D798" s="19"/>
      <c r="E798" s="19"/>
      <c r="F798" s="19"/>
      <c r="G798" s="19"/>
      <c r="H798" s="38"/>
    </row>
    <row r="799" spans="3:8">
      <c r="C799" s="19"/>
      <c r="D799" s="19"/>
      <c r="E799" s="19"/>
      <c r="F799" s="19"/>
      <c r="G799" s="19"/>
      <c r="H799" s="38"/>
    </row>
    <row r="800" spans="3:8">
      <c r="C800" s="19"/>
      <c r="D800" s="19"/>
      <c r="E800" s="19"/>
      <c r="F800" s="19"/>
      <c r="G800" s="19"/>
      <c r="H800" s="38"/>
    </row>
    <row r="801" spans="3:8">
      <c r="C801" s="19"/>
      <c r="D801" s="19"/>
      <c r="E801" s="19"/>
      <c r="F801" s="19"/>
      <c r="G801" s="19"/>
      <c r="H801" s="38"/>
    </row>
    <row r="802" spans="3:8">
      <c r="C802" s="19"/>
      <c r="D802" s="19"/>
      <c r="E802" s="19"/>
      <c r="F802" s="19"/>
      <c r="G802" s="19"/>
      <c r="H802" s="38"/>
    </row>
    <row r="803" spans="3:8">
      <c r="C803" s="19"/>
      <c r="D803" s="19"/>
      <c r="E803" s="19"/>
      <c r="F803" s="19"/>
      <c r="G803" s="19"/>
      <c r="H803" s="38"/>
    </row>
    <row r="804" spans="3:8">
      <c r="C804" s="19"/>
      <c r="D804" s="19"/>
      <c r="E804" s="19"/>
      <c r="F804" s="19"/>
      <c r="G804" s="19"/>
      <c r="H804" s="38"/>
    </row>
    <row r="805" spans="3:8">
      <c r="C805" s="19"/>
      <c r="D805" s="19"/>
      <c r="E805" s="19"/>
      <c r="F805" s="19"/>
      <c r="G805" s="19"/>
      <c r="H805" s="38"/>
    </row>
    <row r="806" spans="3:8">
      <c r="C806" s="19"/>
      <c r="D806" s="19"/>
      <c r="E806" s="19"/>
      <c r="F806" s="19"/>
      <c r="G806" s="19"/>
      <c r="H806" s="38"/>
    </row>
    <row r="807" spans="3:8">
      <c r="C807" s="19"/>
      <c r="D807" s="19"/>
      <c r="E807" s="19"/>
      <c r="F807" s="19"/>
      <c r="G807" s="19"/>
      <c r="H807" s="38"/>
    </row>
    <row r="808" spans="3:8">
      <c r="C808" s="19"/>
      <c r="D808" s="19"/>
      <c r="E808" s="19"/>
      <c r="F808" s="19"/>
      <c r="G808" s="19"/>
      <c r="H808" s="38"/>
    </row>
    <row r="809" spans="3:8">
      <c r="C809" s="19"/>
      <c r="D809" s="19"/>
      <c r="E809" s="19"/>
      <c r="F809" s="19"/>
      <c r="G809" s="19"/>
      <c r="H809" s="38"/>
    </row>
    <row r="810" spans="3:8">
      <c r="C810" s="19"/>
      <c r="D810" s="19"/>
      <c r="E810" s="19"/>
      <c r="F810" s="19"/>
      <c r="G810" s="19"/>
      <c r="H810" s="38"/>
    </row>
    <row r="811" spans="3:8">
      <c r="C811" s="19"/>
      <c r="D811" s="19"/>
      <c r="E811" s="19"/>
      <c r="F811" s="19"/>
      <c r="G811" s="19"/>
      <c r="H811" s="38"/>
    </row>
    <row r="812" spans="3:8">
      <c r="C812" s="19"/>
      <c r="D812" s="19"/>
      <c r="E812" s="19"/>
      <c r="F812" s="19"/>
      <c r="G812" s="19"/>
      <c r="H812" s="38"/>
    </row>
    <row r="813" spans="3:8">
      <c r="C813" s="19"/>
      <c r="D813" s="19"/>
      <c r="E813" s="19"/>
      <c r="F813" s="19"/>
      <c r="G813" s="19"/>
      <c r="H813" s="38"/>
    </row>
    <row r="814" spans="3:8">
      <c r="C814" s="19"/>
      <c r="D814" s="19"/>
      <c r="E814" s="19"/>
      <c r="F814" s="19"/>
      <c r="G814" s="19"/>
      <c r="H814" s="38"/>
    </row>
    <row r="815" spans="3:8">
      <c r="C815" s="19"/>
      <c r="D815" s="19"/>
      <c r="E815" s="19"/>
      <c r="F815" s="19"/>
      <c r="G815" s="19"/>
      <c r="H815" s="38"/>
    </row>
    <row r="816" spans="3:8">
      <c r="C816" s="19"/>
      <c r="D816" s="19"/>
      <c r="E816" s="19"/>
      <c r="F816" s="19"/>
      <c r="G816" s="19"/>
      <c r="H816" s="38"/>
    </row>
    <row r="817" spans="3:8">
      <c r="C817" s="19"/>
      <c r="D817" s="19"/>
      <c r="E817" s="19"/>
      <c r="F817" s="19"/>
      <c r="G817" s="19"/>
      <c r="H817" s="38"/>
    </row>
    <row r="818" spans="3:8">
      <c r="C818" s="19"/>
      <c r="D818" s="19"/>
      <c r="E818" s="19"/>
      <c r="F818" s="19"/>
      <c r="G818" s="19"/>
      <c r="H818" s="38"/>
    </row>
    <row r="819" spans="3:8">
      <c r="C819" s="19"/>
      <c r="D819" s="19"/>
      <c r="E819" s="19"/>
      <c r="F819" s="19"/>
      <c r="G819" s="19"/>
      <c r="H819" s="38"/>
    </row>
    <row r="820" spans="3:8">
      <c r="C820" s="19"/>
      <c r="D820" s="19"/>
      <c r="E820" s="19"/>
      <c r="F820" s="19"/>
      <c r="G820" s="19"/>
      <c r="H820" s="38"/>
    </row>
    <row r="821" spans="3:8">
      <c r="C821" s="19"/>
      <c r="D821" s="19"/>
      <c r="E821" s="19"/>
      <c r="F821" s="19"/>
      <c r="G821" s="19"/>
      <c r="H821" s="38"/>
    </row>
    <row r="822" spans="3:8">
      <c r="C822" s="19"/>
      <c r="D822" s="19"/>
      <c r="E822" s="19"/>
      <c r="F822" s="19"/>
      <c r="G822" s="19"/>
      <c r="H822" s="38"/>
    </row>
    <row r="823" spans="3:8">
      <c r="C823" s="19"/>
      <c r="D823" s="19"/>
      <c r="E823" s="19"/>
      <c r="F823" s="19"/>
      <c r="G823" s="19"/>
      <c r="H823" s="38"/>
    </row>
    <row r="824" spans="3:8">
      <c r="C824" s="19"/>
      <c r="D824" s="19"/>
      <c r="E824" s="19"/>
      <c r="F824" s="19"/>
      <c r="G824" s="19"/>
      <c r="H824" s="38"/>
    </row>
    <row r="825" spans="3:8">
      <c r="C825" s="19"/>
      <c r="D825" s="19"/>
      <c r="E825" s="19"/>
      <c r="F825" s="19"/>
      <c r="G825" s="19"/>
      <c r="H825" s="38"/>
    </row>
    <row r="826" spans="3:8">
      <c r="C826" s="19"/>
      <c r="D826" s="19"/>
      <c r="E826" s="19"/>
      <c r="F826" s="19"/>
      <c r="G826" s="19"/>
      <c r="H826" s="38"/>
    </row>
    <row r="827" spans="3:8">
      <c r="C827" s="19"/>
      <c r="D827" s="19"/>
      <c r="E827" s="19"/>
      <c r="F827" s="19"/>
      <c r="G827" s="19"/>
      <c r="H827" s="38"/>
    </row>
    <row r="828" spans="3:8">
      <c r="C828" s="19"/>
      <c r="D828" s="19"/>
      <c r="E828" s="19"/>
      <c r="F828" s="19"/>
      <c r="G828" s="19"/>
      <c r="H828" s="38"/>
    </row>
    <row r="829" spans="3:8">
      <c r="C829" s="19"/>
      <c r="D829" s="19"/>
      <c r="E829" s="19"/>
      <c r="F829" s="19"/>
      <c r="G829" s="19"/>
      <c r="H829" s="38"/>
    </row>
    <row r="830" spans="3:8">
      <c r="C830" s="19"/>
      <c r="D830" s="19"/>
      <c r="E830" s="19"/>
      <c r="F830" s="19"/>
      <c r="G830" s="19"/>
      <c r="H830" s="38"/>
    </row>
    <row r="831" spans="3:8">
      <c r="C831" s="19"/>
      <c r="D831" s="19"/>
      <c r="E831" s="19"/>
      <c r="F831" s="19"/>
      <c r="G831" s="19"/>
      <c r="H831" s="38"/>
    </row>
    <row r="832" spans="3:8">
      <c r="C832" s="19"/>
      <c r="D832" s="19"/>
      <c r="E832" s="19"/>
      <c r="F832" s="19"/>
      <c r="G832" s="19"/>
      <c r="H832" s="38"/>
    </row>
    <row r="833" spans="3:8">
      <c r="C833" s="19"/>
      <c r="D833" s="19"/>
      <c r="E833" s="19"/>
      <c r="F833" s="19"/>
      <c r="G833" s="19"/>
      <c r="H833" s="38"/>
    </row>
    <row r="834" spans="3:8">
      <c r="C834" s="19"/>
      <c r="D834" s="19"/>
      <c r="E834" s="19"/>
      <c r="F834" s="19"/>
      <c r="G834" s="19"/>
      <c r="H834" s="38"/>
    </row>
    <row r="835" spans="3:8">
      <c r="C835" s="19"/>
      <c r="D835" s="19"/>
      <c r="E835" s="19"/>
      <c r="F835" s="19"/>
      <c r="G835" s="19"/>
      <c r="H835" s="38"/>
    </row>
    <row r="836" spans="3:8">
      <c r="C836" s="19"/>
      <c r="D836" s="19"/>
      <c r="E836" s="19"/>
      <c r="F836" s="19"/>
      <c r="G836" s="19"/>
      <c r="H836" s="38"/>
    </row>
    <row r="837" spans="3:8">
      <c r="C837" s="19"/>
      <c r="D837" s="19"/>
      <c r="E837" s="19"/>
      <c r="F837" s="19"/>
      <c r="G837" s="19"/>
      <c r="H837" s="38"/>
    </row>
    <row r="838" spans="3:8">
      <c r="C838" s="19"/>
      <c r="D838" s="19"/>
      <c r="E838" s="19"/>
      <c r="F838" s="19"/>
      <c r="G838" s="19"/>
      <c r="H838" s="38"/>
    </row>
    <row r="839" spans="3:8">
      <c r="C839" s="19"/>
      <c r="D839" s="19"/>
      <c r="E839" s="19"/>
      <c r="F839" s="19"/>
      <c r="G839" s="19"/>
      <c r="H839" s="38"/>
    </row>
    <row r="840" spans="3:8">
      <c r="C840" s="19"/>
      <c r="D840" s="19"/>
      <c r="E840" s="19"/>
      <c r="F840" s="19"/>
      <c r="G840" s="19"/>
      <c r="H840" s="38"/>
    </row>
    <row r="841" spans="3:8">
      <c r="C841" s="19"/>
      <c r="D841" s="19"/>
      <c r="E841" s="19"/>
      <c r="F841" s="19"/>
      <c r="G841" s="19"/>
      <c r="H841" s="38"/>
    </row>
    <row r="842" spans="3:8">
      <c r="C842" s="19"/>
      <c r="D842" s="19"/>
      <c r="E842" s="19"/>
      <c r="F842" s="19"/>
      <c r="G842" s="19"/>
      <c r="H842" s="38"/>
    </row>
    <row r="843" spans="3:8">
      <c r="C843" s="19"/>
      <c r="D843" s="19"/>
      <c r="E843" s="19"/>
      <c r="F843" s="19"/>
      <c r="G843" s="19"/>
      <c r="H843" s="38"/>
    </row>
    <row r="844" spans="3:8">
      <c r="C844" s="19"/>
      <c r="D844" s="19"/>
      <c r="E844" s="19"/>
      <c r="F844" s="19"/>
      <c r="G844" s="19"/>
      <c r="H844" s="38"/>
    </row>
    <row r="845" spans="3:8">
      <c r="C845" s="19"/>
      <c r="D845" s="19"/>
      <c r="E845" s="19"/>
      <c r="F845" s="19"/>
      <c r="G845" s="19"/>
      <c r="H845" s="38"/>
    </row>
    <row r="846" spans="3:8">
      <c r="C846" s="19"/>
      <c r="D846" s="19"/>
      <c r="E846" s="19"/>
      <c r="F846" s="19"/>
      <c r="G846" s="19"/>
      <c r="H846" s="38"/>
    </row>
    <row r="847" spans="3:8">
      <c r="C847" s="19"/>
      <c r="D847" s="19"/>
      <c r="E847" s="19"/>
      <c r="F847" s="19"/>
      <c r="G847" s="19"/>
      <c r="H847" s="38"/>
    </row>
    <row r="848" spans="3:8">
      <c r="C848" s="19"/>
      <c r="D848" s="19"/>
      <c r="E848" s="19"/>
      <c r="F848" s="19"/>
      <c r="G848" s="19"/>
      <c r="H848" s="38"/>
    </row>
    <row r="849" spans="3:8">
      <c r="C849" s="19"/>
      <c r="D849" s="19"/>
      <c r="E849" s="19"/>
      <c r="F849" s="19"/>
      <c r="G849" s="19"/>
      <c r="H849" s="38"/>
    </row>
    <row r="850" spans="3:8">
      <c r="C850" s="19"/>
      <c r="D850" s="19"/>
      <c r="E850" s="19"/>
      <c r="F850" s="19"/>
      <c r="G850" s="19"/>
      <c r="H850" s="38"/>
    </row>
    <row r="851" spans="3:8">
      <c r="C851" s="19"/>
      <c r="D851" s="19"/>
      <c r="E851" s="19"/>
      <c r="F851" s="19"/>
      <c r="G851" s="19"/>
      <c r="H851" s="38"/>
    </row>
    <row r="852" spans="3:8">
      <c r="C852" s="19"/>
      <c r="D852" s="19"/>
      <c r="E852" s="19"/>
      <c r="F852" s="19"/>
      <c r="G852" s="19"/>
      <c r="H852" s="38"/>
    </row>
    <row r="853" spans="3:8">
      <c r="C853" s="19"/>
      <c r="D853" s="19"/>
      <c r="E853" s="19"/>
      <c r="F853" s="19"/>
      <c r="G853" s="19"/>
      <c r="H853" s="38"/>
    </row>
    <row r="854" spans="3:8">
      <c r="C854" s="19"/>
      <c r="D854" s="19"/>
      <c r="E854" s="19"/>
      <c r="F854" s="19"/>
      <c r="G854" s="19"/>
      <c r="H854" s="38"/>
    </row>
    <row r="855" spans="3:8">
      <c r="C855" s="19"/>
      <c r="D855" s="19"/>
      <c r="E855" s="19"/>
      <c r="F855" s="19"/>
      <c r="G855" s="19"/>
      <c r="H855" s="38"/>
    </row>
    <row r="856" spans="3:8">
      <c r="C856" s="19"/>
      <c r="D856" s="19"/>
      <c r="E856" s="19"/>
      <c r="F856" s="19"/>
      <c r="G856" s="19"/>
      <c r="H856" s="38"/>
    </row>
    <row r="857" spans="3:8">
      <c r="C857" s="19"/>
      <c r="D857" s="19"/>
      <c r="E857" s="19"/>
      <c r="F857" s="19"/>
      <c r="G857" s="19"/>
      <c r="H857" s="38"/>
    </row>
    <row r="858" spans="3:8">
      <c r="C858" s="19"/>
      <c r="D858" s="19"/>
      <c r="E858" s="19"/>
      <c r="F858" s="19"/>
      <c r="G858" s="19"/>
      <c r="H858" s="38"/>
    </row>
    <row r="859" spans="3:8">
      <c r="C859" s="19"/>
      <c r="D859" s="19"/>
      <c r="E859" s="19"/>
      <c r="F859" s="19"/>
      <c r="G859" s="19"/>
      <c r="H859" s="38"/>
    </row>
    <row r="860" spans="3:8">
      <c r="C860" s="19"/>
      <c r="D860" s="19"/>
      <c r="E860" s="19"/>
      <c r="F860" s="19"/>
      <c r="G860" s="19"/>
      <c r="H860" s="38"/>
    </row>
    <row r="861" spans="3:8">
      <c r="C861" s="19"/>
      <c r="D861" s="19"/>
      <c r="E861" s="19"/>
      <c r="F861" s="19"/>
      <c r="G861" s="19"/>
      <c r="H861" s="38"/>
    </row>
    <row r="862" spans="3:8">
      <c r="C862" s="19"/>
      <c r="D862" s="19"/>
      <c r="E862" s="19"/>
      <c r="F862" s="19"/>
      <c r="G862" s="19"/>
      <c r="H862" s="38"/>
    </row>
    <row r="863" spans="3:8">
      <c r="C863" s="19"/>
      <c r="D863" s="19"/>
      <c r="E863" s="19"/>
      <c r="F863" s="19"/>
      <c r="G863" s="19"/>
      <c r="H863" s="38"/>
    </row>
    <row r="864" spans="3:8">
      <c r="C864" s="19"/>
      <c r="D864" s="19"/>
      <c r="E864" s="19"/>
      <c r="F864" s="19"/>
      <c r="G864" s="19"/>
      <c r="H864" s="38"/>
    </row>
    <row r="865" spans="3:8">
      <c r="C865" s="19"/>
      <c r="D865" s="19"/>
      <c r="E865" s="19"/>
      <c r="F865" s="19"/>
      <c r="G865" s="19"/>
      <c r="H865" s="38"/>
    </row>
    <row r="866" spans="3:8">
      <c r="C866" s="19"/>
      <c r="D866" s="19"/>
      <c r="E866" s="19"/>
      <c r="F866" s="19"/>
      <c r="G866" s="19"/>
      <c r="H866" s="38"/>
    </row>
    <row r="867" spans="3:8">
      <c r="C867" s="19"/>
      <c r="D867" s="19"/>
      <c r="E867" s="19"/>
      <c r="F867" s="19"/>
      <c r="G867" s="19"/>
      <c r="H867" s="38"/>
    </row>
    <row r="868" spans="3:8">
      <c r="C868" s="19"/>
      <c r="D868" s="19"/>
      <c r="E868" s="19"/>
      <c r="F868" s="19"/>
      <c r="G868" s="19"/>
      <c r="H868" s="38"/>
    </row>
    <row r="869" spans="3:8">
      <c r="C869" s="19"/>
      <c r="D869" s="19"/>
      <c r="E869" s="19"/>
      <c r="F869" s="19"/>
      <c r="G869" s="19"/>
      <c r="H869" s="38"/>
    </row>
    <row r="870" spans="3:8">
      <c r="C870" s="19"/>
      <c r="D870" s="19"/>
      <c r="E870" s="19"/>
      <c r="F870" s="19"/>
      <c r="G870" s="19"/>
      <c r="H870" s="38"/>
    </row>
    <row r="871" spans="3:8">
      <c r="C871" s="19"/>
      <c r="D871" s="19"/>
      <c r="E871" s="19"/>
      <c r="F871" s="19"/>
      <c r="G871" s="19"/>
      <c r="H871" s="38"/>
    </row>
    <row r="872" spans="3:8">
      <c r="C872" s="19"/>
      <c r="D872" s="19"/>
      <c r="E872" s="19"/>
      <c r="F872" s="19"/>
      <c r="G872" s="19"/>
      <c r="H872" s="38"/>
    </row>
    <row r="873" spans="3:8">
      <c r="C873" s="19"/>
      <c r="D873" s="19"/>
      <c r="E873" s="19"/>
      <c r="F873" s="19"/>
      <c r="G873" s="19"/>
      <c r="H873" s="38"/>
    </row>
    <row r="874" spans="3:8">
      <c r="C874" s="19"/>
      <c r="D874" s="19"/>
      <c r="E874" s="19"/>
      <c r="F874" s="19"/>
      <c r="G874" s="19"/>
      <c r="H874" s="38"/>
    </row>
    <row r="875" spans="3:8">
      <c r="C875" s="19"/>
      <c r="D875" s="19"/>
      <c r="E875" s="19"/>
      <c r="F875" s="19"/>
      <c r="G875" s="19"/>
      <c r="H875" s="38"/>
    </row>
    <row r="876" spans="3:8">
      <c r="C876" s="19"/>
      <c r="D876" s="19"/>
      <c r="E876" s="19"/>
      <c r="F876" s="19"/>
      <c r="G876" s="19"/>
      <c r="H876" s="38"/>
    </row>
    <row r="877" spans="3:8">
      <c r="C877" s="19"/>
      <c r="D877" s="19"/>
      <c r="E877" s="19"/>
      <c r="F877" s="19"/>
      <c r="G877" s="19"/>
      <c r="H877" s="38"/>
    </row>
    <row r="878" spans="3:8">
      <c r="C878" s="19"/>
      <c r="D878" s="19"/>
      <c r="E878" s="19"/>
      <c r="F878" s="19"/>
      <c r="G878" s="19"/>
      <c r="H878" s="38"/>
    </row>
    <row r="879" spans="3:8">
      <c r="C879" s="19"/>
      <c r="D879" s="19"/>
      <c r="E879" s="19"/>
      <c r="F879" s="19"/>
      <c r="G879" s="19"/>
      <c r="H879" s="38"/>
    </row>
    <row r="880" spans="3:8">
      <c r="C880" s="19"/>
      <c r="D880" s="19"/>
      <c r="E880" s="19"/>
      <c r="F880" s="19"/>
      <c r="G880" s="19"/>
      <c r="H880" s="38"/>
    </row>
    <row r="881" spans="3:8">
      <c r="C881" s="19"/>
      <c r="D881" s="19"/>
      <c r="E881" s="19"/>
      <c r="F881" s="19"/>
      <c r="G881" s="19"/>
      <c r="H881" s="38"/>
    </row>
    <row r="882" spans="3:8">
      <c r="C882" s="19"/>
      <c r="D882" s="19"/>
      <c r="E882" s="19"/>
      <c r="F882" s="19"/>
      <c r="G882" s="19"/>
      <c r="H882" s="38"/>
    </row>
    <row r="883" spans="3:8">
      <c r="C883" s="19"/>
      <c r="D883" s="19"/>
      <c r="E883" s="19"/>
      <c r="F883" s="19"/>
      <c r="G883" s="19"/>
      <c r="H883" s="38"/>
    </row>
    <row r="884" spans="3:8">
      <c r="C884" s="19"/>
      <c r="D884" s="19"/>
      <c r="E884" s="19"/>
      <c r="F884" s="19"/>
      <c r="G884" s="19"/>
      <c r="H884" s="38"/>
    </row>
    <row r="885" spans="3:8">
      <c r="C885" s="19"/>
      <c r="D885" s="19"/>
      <c r="E885" s="19"/>
      <c r="F885" s="19"/>
      <c r="G885" s="19"/>
      <c r="H885" s="38"/>
    </row>
    <row r="886" spans="3:8">
      <c r="C886" s="19"/>
      <c r="D886" s="19"/>
      <c r="E886" s="19"/>
      <c r="F886" s="19"/>
      <c r="G886" s="19"/>
      <c r="H886" s="38"/>
    </row>
    <row r="887" spans="3:8">
      <c r="C887" s="19"/>
      <c r="D887" s="19"/>
      <c r="E887" s="19"/>
      <c r="F887" s="19"/>
      <c r="G887" s="19"/>
      <c r="H887" s="38"/>
    </row>
    <row r="888" spans="3:8">
      <c r="C888" s="19"/>
      <c r="D888" s="19"/>
      <c r="E888" s="19"/>
      <c r="F888" s="19"/>
      <c r="G888" s="19"/>
      <c r="H888" s="38"/>
    </row>
    <row r="889" spans="3:8">
      <c r="C889" s="19"/>
      <c r="D889" s="19"/>
      <c r="E889" s="19"/>
      <c r="F889" s="19"/>
      <c r="G889" s="19"/>
      <c r="H889" s="38"/>
    </row>
    <row r="890" spans="3:8">
      <c r="C890" s="19"/>
      <c r="D890" s="19"/>
      <c r="E890" s="19"/>
      <c r="F890" s="19"/>
      <c r="G890" s="19"/>
      <c r="H890" s="38"/>
    </row>
    <row r="891" spans="3:8">
      <c r="C891" s="19"/>
      <c r="D891" s="19"/>
      <c r="E891" s="19"/>
      <c r="F891" s="19"/>
      <c r="G891" s="19"/>
      <c r="H891" s="38"/>
    </row>
    <row r="892" spans="3:8">
      <c r="C892" s="19"/>
      <c r="D892" s="19"/>
      <c r="E892" s="19"/>
      <c r="F892" s="19"/>
      <c r="G892" s="19"/>
      <c r="H892" s="38"/>
    </row>
    <row r="893" spans="3:8">
      <c r="C893" s="19"/>
      <c r="D893" s="19"/>
      <c r="E893" s="19"/>
      <c r="F893" s="19"/>
      <c r="G893" s="19"/>
      <c r="H893" s="38"/>
    </row>
    <row r="894" spans="3:8">
      <c r="C894" s="19"/>
      <c r="D894" s="19"/>
      <c r="E894" s="19"/>
      <c r="F894" s="19"/>
      <c r="G894" s="19"/>
      <c r="H894" s="38"/>
    </row>
    <row r="895" spans="3:8">
      <c r="C895" s="19"/>
      <c r="D895" s="19"/>
      <c r="E895" s="19"/>
      <c r="F895" s="19"/>
      <c r="G895" s="19"/>
      <c r="H895" s="38"/>
    </row>
    <row r="896" spans="3:8">
      <c r="C896" s="19"/>
      <c r="D896" s="19"/>
      <c r="E896" s="19"/>
      <c r="F896" s="19"/>
      <c r="G896" s="19"/>
      <c r="H896" s="38"/>
    </row>
    <row r="897" spans="3:8">
      <c r="C897" s="19"/>
      <c r="D897" s="19"/>
      <c r="E897" s="19"/>
      <c r="F897" s="19"/>
      <c r="G897" s="19"/>
      <c r="H897" s="38"/>
    </row>
    <row r="898" spans="3:8">
      <c r="C898" s="19"/>
      <c r="D898" s="19"/>
      <c r="E898" s="19"/>
      <c r="F898" s="19"/>
      <c r="G898" s="19"/>
      <c r="H898" s="38"/>
    </row>
    <row r="899" spans="3:8">
      <c r="C899" s="19"/>
      <c r="D899" s="19"/>
      <c r="E899" s="19"/>
      <c r="F899" s="19"/>
      <c r="G899" s="19"/>
      <c r="H899" s="38"/>
    </row>
    <row r="900" spans="3:8">
      <c r="C900" s="19"/>
      <c r="D900" s="19"/>
      <c r="E900" s="19"/>
      <c r="F900" s="19"/>
      <c r="G900" s="19"/>
      <c r="H900" s="38"/>
    </row>
    <row r="901" spans="3:8">
      <c r="C901" s="19"/>
      <c r="D901" s="19"/>
      <c r="E901" s="19"/>
      <c r="F901" s="19"/>
      <c r="G901" s="19"/>
      <c r="H901" s="38"/>
    </row>
    <row r="902" spans="3:8">
      <c r="C902" s="19"/>
      <c r="D902" s="19"/>
      <c r="E902" s="19"/>
      <c r="F902" s="19"/>
      <c r="G902" s="19"/>
      <c r="H902" s="38"/>
    </row>
    <row r="903" spans="3:8">
      <c r="C903" s="19"/>
      <c r="D903" s="19"/>
      <c r="E903" s="19"/>
      <c r="F903" s="19"/>
      <c r="G903" s="19"/>
      <c r="H903" s="38"/>
    </row>
    <row r="904" spans="3:8">
      <c r="C904" s="19"/>
      <c r="D904" s="19"/>
      <c r="E904" s="19"/>
      <c r="F904" s="19"/>
      <c r="G904" s="19"/>
      <c r="H904" s="38"/>
    </row>
    <row r="905" spans="3:8">
      <c r="C905" s="19"/>
      <c r="D905" s="19"/>
      <c r="E905" s="19"/>
      <c r="F905" s="19"/>
      <c r="G905" s="19"/>
      <c r="H905" s="38"/>
    </row>
    <row r="906" spans="3:8">
      <c r="C906" s="19"/>
      <c r="D906" s="19"/>
      <c r="E906" s="19"/>
      <c r="F906" s="19"/>
      <c r="G906" s="19"/>
      <c r="H906" s="38"/>
    </row>
    <row r="907" spans="3:8">
      <c r="C907" s="19"/>
      <c r="D907" s="19"/>
      <c r="E907" s="19"/>
      <c r="F907" s="19"/>
      <c r="G907" s="19"/>
      <c r="H907" s="38"/>
    </row>
    <row r="908" spans="3:8">
      <c r="C908" s="19"/>
      <c r="D908" s="19"/>
      <c r="E908" s="19"/>
      <c r="F908" s="19"/>
      <c r="G908" s="19"/>
      <c r="H908" s="38"/>
    </row>
    <row r="909" spans="3:8">
      <c r="C909" s="19"/>
      <c r="D909" s="19"/>
      <c r="E909" s="19"/>
      <c r="F909" s="19"/>
      <c r="G909" s="19"/>
      <c r="H909" s="38"/>
    </row>
    <row r="910" spans="3:8">
      <c r="C910" s="19"/>
      <c r="D910" s="19"/>
      <c r="E910" s="19"/>
      <c r="F910" s="19"/>
      <c r="G910" s="19"/>
      <c r="H910" s="38"/>
    </row>
    <row r="911" spans="3:8">
      <c r="C911" s="19"/>
      <c r="D911" s="19"/>
      <c r="E911" s="19"/>
      <c r="F911" s="19"/>
      <c r="G911" s="19"/>
      <c r="H911" s="38"/>
    </row>
    <row r="912" spans="3:8">
      <c r="C912" s="19"/>
      <c r="D912" s="19"/>
      <c r="E912" s="19"/>
      <c r="F912" s="19"/>
      <c r="G912" s="19"/>
      <c r="H912" s="38"/>
    </row>
    <row r="913" spans="3:8">
      <c r="C913" s="19"/>
      <c r="D913" s="19"/>
      <c r="E913" s="19"/>
      <c r="F913" s="19"/>
      <c r="G913" s="19"/>
      <c r="H913" s="38"/>
    </row>
    <row r="914" spans="3:8">
      <c r="C914" s="19"/>
      <c r="D914" s="19"/>
      <c r="E914" s="19"/>
      <c r="F914" s="19"/>
      <c r="G914" s="19"/>
      <c r="H914" s="38"/>
    </row>
    <row r="915" spans="3:8">
      <c r="C915" s="19"/>
      <c r="D915" s="19"/>
      <c r="E915" s="19"/>
      <c r="F915" s="19"/>
      <c r="G915" s="19"/>
      <c r="H915" s="38"/>
    </row>
    <row r="916" spans="3:8">
      <c r="C916" s="19"/>
      <c r="D916" s="19"/>
      <c r="E916" s="19"/>
      <c r="F916" s="19"/>
      <c r="G916" s="19"/>
      <c r="H916" s="38"/>
    </row>
    <row r="917" spans="3:8">
      <c r="C917" s="19"/>
      <c r="D917" s="19"/>
      <c r="E917" s="19"/>
      <c r="F917" s="19"/>
      <c r="G917" s="19"/>
      <c r="H917" s="38"/>
    </row>
    <row r="918" spans="3:8">
      <c r="C918" s="19"/>
      <c r="D918" s="19"/>
      <c r="E918" s="19"/>
      <c r="F918" s="19"/>
      <c r="G918" s="19"/>
      <c r="H918" s="38"/>
    </row>
    <row r="919" spans="3:8">
      <c r="C919" s="19"/>
      <c r="D919" s="19"/>
      <c r="E919" s="19"/>
      <c r="F919" s="19"/>
      <c r="G919" s="19"/>
      <c r="H919" s="38"/>
    </row>
    <row r="920" spans="3:8">
      <c r="C920" s="19"/>
      <c r="D920" s="19"/>
      <c r="E920" s="19"/>
      <c r="F920" s="19"/>
      <c r="G920" s="19"/>
      <c r="H920" s="38"/>
    </row>
    <row r="921" spans="3:8">
      <c r="C921" s="19"/>
      <c r="D921" s="19"/>
      <c r="E921" s="19"/>
      <c r="F921" s="19"/>
      <c r="G921" s="19"/>
      <c r="H921" s="38"/>
    </row>
    <row r="922" spans="3:8">
      <c r="C922" s="19"/>
      <c r="D922" s="19"/>
      <c r="E922" s="19"/>
      <c r="F922" s="19"/>
      <c r="G922" s="19"/>
      <c r="H922" s="38"/>
    </row>
    <row r="923" spans="3:8">
      <c r="C923" s="19"/>
      <c r="D923" s="19"/>
      <c r="E923" s="19"/>
      <c r="F923" s="19"/>
      <c r="G923" s="19"/>
      <c r="H923" s="38"/>
    </row>
    <row r="924" spans="3:8">
      <c r="C924" s="19"/>
      <c r="D924" s="19"/>
      <c r="E924" s="19"/>
      <c r="F924" s="19"/>
      <c r="G924" s="19"/>
      <c r="H924" s="38"/>
    </row>
    <row r="925" spans="3:8">
      <c r="C925" s="19"/>
      <c r="D925" s="19"/>
      <c r="E925" s="19"/>
      <c r="F925" s="19"/>
      <c r="G925" s="19"/>
      <c r="H925" s="38"/>
    </row>
    <row r="926" spans="3:8">
      <c r="C926" s="19"/>
      <c r="D926" s="19"/>
      <c r="E926" s="19"/>
      <c r="F926" s="19"/>
      <c r="G926" s="19"/>
      <c r="H926" s="38"/>
    </row>
    <row r="927" spans="3:8">
      <c r="C927" s="19"/>
      <c r="D927" s="19"/>
      <c r="E927" s="19"/>
      <c r="F927" s="19"/>
      <c r="G927" s="19"/>
      <c r="H927" s="38"/>
    </row>
    <row r="928" spans="3:8">
      <c r="C928" s="19"/>
      <c r="D928" s="19"/>
      <c r="E928" s="19"/>
      <c r="F928" s="19"/>
      <c r="G928" s="19"/>
      <c r="H928" s="38"/>
    </row>
    <row r="929" spans="3:8">
      <c r="C929" s="19"/>
      <c r="D929" s="19"/>
      <c r="E929" s="19"/>
      <c r="F929" s="19"/>
      <c r="G929" s="19"/>
      <c r="H929" s="38"/>
    </row>
    <row r="930" spans="3:8">
      <c r="C930" s="19"/>
      <c r="D930" s="19"/>
      <c r="E930" s="19"/>
      <c r="F930" s="19"/>
      <c r="G930" s="19"/>
      <c r="H930" s="38"/>
    </row>
    <row r="931" spans="3:8">
      <c r="C931" s="19"/>
      <c r="D931" s="19"/>
      <c r="E931" s="19"/>
      <c r="F931" s="19"/>
      <c r="G931" s="19"/>
      <c r="H931" s="38"/>
    </row>
    <row r="932" spans="3:8">
      <c r="C932" s="19"/>
      <c r="D932" s="19"/>
      <c r="E932" s="19"/>
      <c r="F932" s="19"/>
      <c r="G932" s="19"/>
      <c r="H932" s="38"/>
    </row>
    <row r="933" spans="3:8">
      <c r="C933" s="19"/>
      <c r="D933" s="19"/>
      <c r="E933" s="19"/>
      <c r="F933" s="19"/>
      <c r="G933" s="19"/>
      <c r="H933" s="38"/>
    </row>
    <row r="934" spans="3:8">
      <c r="C934" s="19"/>
      <c r="D934" s="19"/>
      <c r="E934" s="19"/>
      <c r="F934" s="19"/>
      <c r="G934" s="19"/>
      <c r="H934" s="38"/>
    </row>
    <row r="935" spans="3:8">
      <c r="C935" s="19"/>
      <c r="D935" s="19"/>
      <c r="E935" s="19"/>
      <c r="F935" s="19"/>
      <c r="G935" s="19"/>
      <c r="H935" s="38"/>
    </row>
    <row r="936" spans="3:8">
      <c r="C936" s="19"/>
      <c r="D936" s="19"/>
      <c r="E936" s="19"/>
      <c r="F936" s="19"/>
      <c r="G936" s="19"/>
      <c r="H936" s="38"/>
    </row>
    <row r="937" spans="3:8">
      <c r="C937" s="19"/>
      <c r="D937" s="19"/>
      <c r="E937" s="19"/>
      <c r="F937" s="19"/>
      <c r="G937" s="19"/>
      <c r="H937" s="38"/>
    </row>
    <row r="938" spans="3:8">
      <c r="C938" s="19"/>
      <c r="D938" s="19"/>
      <c r="E938" s="19"/>
      <c r="F938" s="19"/>
      <c r="G938" s="19"/>
      <c r="H938" s="38"/>
    </row>
    <row r="939" spans="3:8">
      <c r="C939" s="19"/>
      <c r="D939" s="19"/>
      <c r="E939" s="19"/>
      <c r="F939" s="19"/>
      <c r="G939" s="19"/>
      <c r="H939" s="38"/>
    </row>
    <row r="940" spans="3:8">
      <c r="C940" s="19"/>
      <c r="D940" s="19"/>
      <c r="E940" s="19"/>
      <c r="F940" s="19"/>
      <c r="G940" s="19"/>
      <c r="H940" s="38"/>
    </row>
    <row r="941" spans="3:8">
      <c r="C941" s="19"/>
      <c r="D941" s="19"/>
      <c r="E941" s="19"/>
      <c r="F941" s="19"/>
      <c r="G941" s="19"/>
      <c r="H941" s="38"/>
    </row>
    <row r="942" spans="3:8">
      <c r="C942" s="19"/>
      <c r="D942" s="19"/>
      <c r="E942" s="19"/>
      <c r="F942" s="19"/>
      <c r="G942" s="19"/>
      <c r="H942" s="38"/>
    </row>
    <row r="943" spans="3:8">
      <c r="C943" s="19"/>
      <c r="D943" s="19"/>
      <c r="E943" s="19"/>
      <c r="F943" s="19"/>
      <c r="G943" s="19"/>
      <c r="H943" s="38"/>
    </row>
    <row r="944" spans="3:8">
      <c r="C944" s="19"/>
      <c r="D944" s="19"/>
      <c r="E944" s="19"/>
      <c r="F944" s="19"/>
      <c r="G944" s="19"/>
      <c r="H944" s="38"/>
    </row>
    <row r="945" spans="3:8">
      <c r="C945" s="19"/>
      <c r="D945" s="19"/>
      <c r="E945" s="19"/>
      <c r="F945" s="19"/>
      <c r="G945" s="19"/>
      <c r="H945" s="38"/>
    </row>
    <row r="946" spans="3:8">
      <c r="C946" s="19"/>
      <c r="D946" s="19"/>
      <c r="E946" s="19"/>
      <c r="F946" s="19"/>
      <c r="G946" s="19"/>
      <c r="H946" s="38"/>
    </row>
    <row r="947" spans="3:8">
      <c r="C947" s="19"/>
      <c r="D947" s="19"/>
      <c r="E947" s="19"/>
      <c r="F947" s="19"/>
      <c r="G947" s="19"/>
      <c r="H947" s="38"/>
    </row>
    <row r="948" spans="3:8">
      <c r="C948" s="19"/>
      <c r="D948" s="19"/>
      <c r="E948" s="19"/>
      <c r="F948" s="19"/>
      <c r="G948" s="19"/>
      <c r="H948" s="38"/>
    </row>
    <row r="949" spans="3:8">
      <c r="C949" s="19"/>
      <c r="D949" s="19"/>
      <c r="E949" s="19"/>
      <c r="F949" s="19"/>
      <c r="G949" s="19"/>
      <c r="H949" s="38"/>
    </row>
    <row r="950" spans="3:8">
      <c r="C950" s="19"/>
      <c r="D950" s="19"/>
      <c r="E950" s="19"/>
      <c r="F950" s="19"/>
      <c r="G950" s="19"/>
      <c r="H950" s="38"/>
    </row>
    <row r="951" spans="3:8">
      <c r="C951" s="19"/>
      <c r="D951" s="19"/>
      <c r="E951" s="19"/>
      <c r="F951" s="19"/>
      <c r="G951" s="19"/>
      <c r="H951" s="38"/>
    </row>
    <row r="952" spans="3:8">
      <c r="C952" s="19"/>
      <c r="D952" s="19"/>
      <c r="E952" s="19"/>
      <c r="F952" s="19"/>
      <c r="G952" s="19"/>
      <c r="H952" s="38"/>
    </row>
    <row r="953" spans="3:8">
      <c r="C953" s="19"/>
      <c r="D953" s="19"/>
      <c r="E953" s="19"/>
      <c r="F953" s="19"/>
      <c r="G953" s="19"/>
      <c r="H953" s="38"/>
    </row>
    <row r="954" spans="3:8">
      <c r="C954" s="19"/>
      <c r="D954" s="19"/>
      <c r="E954" s="19"/>
      <c r="F954" s="19"/>
      <c r="G954" s="19"/>
      <c r="H954" s="38"/>
    </row>
    <row r="955" spans="3:8">
      <c r="C955" s="19"/>
      <c r="D955" s="19"/>
      <c r="E955" s="19"/>
      <c r="F955" s="19"/>
      <c r="G955" s="19"/>
      <c r="H955" s="38"/>
    </row>
    <row r="956" spans="3:8">
      <c r="C956" s="19"/>
      <c r="D956" s="19"/>
      <c r="E956" s="19"/>
      <c r="F956" s="19"/>
      <c r="G956" s="19"/>
      <c r="H956" s="38"/>
    </row>
    <row r="957" spans="3:8">
      <c r="C957" s="19"/>
      <c r="D957" s="19"/>
      <c r="E957" s="19"/>
      <c r="F957" s="19"/>
      <c r="G957" s="19"/>
      <c r="H957" s="38"/>
    </row>
    <row r="958" spans="3:8">
      <c r="C958" s="19"/>
      <c r="D958" s="19"/>
      <c r="E958" s="19"/>
      <c r="F958" s="19"/>
      <c r="G958" s="19"/>
      <c r="H958" s="38"/>
    </row>
    <row r="959" spans="3:8">
      <c r="C959" s="19"/>
      <c r="D959" s="19"/>
      <c r="E959" s="19"/>
      <c r="F959" s="19"/>
      <c r="G959" s="19"/>
      <c r="H959" s="38"/>
    </row>
    <row r="960" spans="3:8">
      <c r="C960" s="19"/>
      <c r="D960" s="19"/>
      <c r="E960" s="19"/>
      <c r="F960" s="19"/>
      <c r="G960" s="19"/>
      <c r="H960" s="38"/>
    </row>
    <row r="961" spans="3:8">
      <c r="C961" s="19"/>
      <c r="D961" s="19"/>
      <c r="E961" s="19"/>
      <c r="F961" s="19"/>
      <c r="G961" s="19"/>
      <c r="H961" s="38"/>
    </row>
    <row r="962" spans="3:8">
      <c r="C962" s="19"/>
      <c r="D962" s="19"/>
      <c r="E962" s="19"/>
      <c r="F962" s="19"/>
      <c r="G962" s="19"/>
      <c r="H962" s="38"/>
    </row>
    <row r="963" spans="3:8">
      <c r="C963" s="19"/>
      <c r="D963" s="19"/>
      <c r="E963" s="19"/>
      <c r="F963" s="19"/>
      <c r="G963" s="19"/>
      <c r="H963" s="38"/>
    </row>
    <row r="964" spans="3:8">
      <c r="C964" s="19"/>
      <c r="D964" s="19"/>
      <c r="E964" s="19"/>
      <c r="F964" s="19"/>
      <c r="G964" s="19"/>
      <c r="H964" s="38"/>
    </row>
    <row r="965" spans="3:8">
      <c r="C965" s="19"/>
      <c r="D965" s="19"/>
      <c r="E965" s="19"/>
      <c r="F965" s="19"/>
      <c r="G965" s="19"/>
      <c r="H965" s="38"/>
    </row>
    <row r="966" spans="3:8">
      <c r="C966" s="19"/>
      <c r="D966" s="19"/>
      <c r="E966" s="19"/>
      <c r="F966" s="19"/>
      <c r="G966" s="19"/>
      <c r="H966" s="38"/>
    </row>
    <row r="967" spans="3:8">
      <c r="C967" s="19"/>
      <c r="D967" s="19"/>
      <c r="E967" s="19"/>
      <c r="F967" s="19"/>
      <c r="G967" s="19"/>
      <c r="H967" s="38"/>
    </row>
    <row r="968" spans="3:8">
      <c r="C968" s="19"/>
      <c r="D968" s="19"/>
      <c r="E968" s="19"/>
      <c r="F968" s="19"/>
      <c r="G968" s="19"/>
      <c r="H968" s="38"/>
    </row>
    <row r="969" spans="3:8">
      <c r="C969" s="19"/>
      <c r="D969" s="19"/>
      <c r="E969" s="19"/>
      <c r="F969" s="19"/>
      <c r="G969" s="19"/>
      <c r="H969" s="38"/>
    </row>
    <row r="970" spans="3:8">
      <c r="C970" s="19"/>
      <c r="D970" s="19"/>
      <c r="E970" s="19"/>
      <c r="F970" s="19"/>
      <c r="G970" s="19"/>
      <c r="H970" s="38"/>
    </row>
    <row r="971" spans="3:8">
      <c r="C971" s="19"/>
      <c r="D971" s="19"/>
      <c r="E971" s="19"/>
      <c r="F971" s="19"/>
      <c r="G971" s="19"/>
      <c r="H971" s="38"/>
    </row>
    <row r="972" spans="3:8">
      <c r="C972" s="19"/>
      <c r="D972" s="19"/>
      <c r="E972" s="19"/>
      <c r="F972" s="19"/>
      <c r="G972" s="19"/>
      <c r="H972" s="38"/>
    </row>
    <row r="973" spans="3:8">
      <c r="C973" s="19"/>
      <c r="D973" s="19"/>
      <c r="E973" s="19"/>
      <c r="F973" s="19"/>
      <c r="G973" s="19"/>
      <c r="H973" s="38"/>
    </row>
    <row r="974" spans="3:8">
      <c r="C974" s="19"/>
      <c r="D974" s="19"/>
      <c r="E974" s="19"/>
      <c r="F974" s="19"/>
      <c r="G974" s="19"/>
      <c r="H974" s="38"/>
    </row>
    <row r="975" spans="3:8">
      <c r="C975" s="19"/>
      <c r="D975" s="19"/>
      <c r="E975" s="19"/>
      <c r="F975" s="19"/>
      <c r="G975" s="19"/>
      <c r="H975" s="38"/>
    </row>
    <row r="976" spans="3:8">
      <c r="C976" s="19"/>
      <c r="D976" s="19"/>
      <c r="E976" s="19"/>
      <c r="F976" s="19"/>
      <c r="G976" s="19"/>
      <c r="H976" s="38"/>
    </row>
    <row r="977" spans="3:8">
      <c r="C977" s="19"/>
      <c r="D977" s="19"/>
      <c r="E977" s="19"/>
      <c r="F977" s="19"/>
      <c r="G977" s="19"/>
      <c r="H977" s="38"/>
    </row>
    <row r="978" spans="3:8">
      <c r="C978" s="19"/>
      <c r="D978" s="19"/>
      <c r="E978" s="19"/>
      <c r="F978" s="19"/>
      <c r="G978" s="19"/>
      <c r="H978" s="38"/>
    </row>
    <row r="979" spans="3:8">
      <c r="C979" s="19"/>
      <c r="D979" s="19"/>
      <c r="E979" s="19"/>
      <c r="F979" s="19"/>
      <c r="G979" s="19"/>
      <c r="H979" s="38"/>
    </row>
    <row r="980" spans="3:8">
      <c r="C980" s="19"/>
      <c r="D980" s="19"/>
      <c r="E980" s="19"/>
      <c r="F980" s="19"/>
      <c r="G980" s="19"/>
      <c r="H980" s="38"/>
    </row>
    <row r="981" spans="3:8">
      <c r="C981" s="19"/>
      <c r="D981" s="19"/>
      <c r="E981" s="19"/>
      <c r="F981" s="19"/>
      <c r="G981" s="19"/>
      <c r="H981" s="38"/>
    </row>
    <row r="982" spans="3:8">
      <c r="C982" s="19"/>
      <c r="D982" s="19"/>
      <c r="E982" s="19"/>
      <c r="F982" s="19"/>
      <c r="G982" s="19"/>
      <c r="H982" s="38"/>
    </row>
  </sheetData>
  <autoFilter ref="A1:K201">
    <sortState ref="A2:K201">
      <sortCondition ref="B2:B201"/>
    </sortState>
  </autoFilter>
  <hyperlinks>
    <hyperlink ref="B5" r:id="rId1"/>
    <hyperlink ref="B177" r:id="rId2"/>
    <hyperlink ref="B27" r:id="rId3"/>
    <hyperlink ref="B166" r:id="rId4"/>
    <hyperlink ref="B140" r:id="rId5"/>
    <hyperlink ref="B115" r:id="rId6"/>
    <hyperlink ref="B79" r:id="rId7"/>
    <hyperlink ref="B58" r:id="rId8"/>
    <hyperlink ref="B170" r:id="rId9"/>
    <hyperlink ref="B164" r:id="rId10"/>
    <hyperlink ref="B193" r:id="rId11"/>
    <hyperlink ref="B43" r:id="rId12"/>
    <hyperlink ref="B94" r:id="rId13"/>
    <hyperlink ref="B70" r:id="rId14"/>
    <hyperlink ref="B7" r:id="rId15"/>
    <hyperlink ref="B145" r:id="rId16"/>
    <hyperlink ref="B141" r:id="rId17"/>
    <hyperlink ref="B95" r:id="rId18"/>
    <hyperlink ref="B103" r:id="rId19"/>
    <hyperlink ref="B189" r:id="rId20"/>
    <hyperlink ref="B120" r:id="rId21"/>
    <hyperlink ref="B184" r:id="rId22"/>
    <hyperlink ref="B113" r:id="rId23"/>
    <hyperlink ref="B69" r:id="rId24"/>
    <hyperlink ref="B160" r:id="rId25"/>
    <hyperlink ref="B90" r:id="rId26"/>
    <hyperlink ref="B156" r:id="rId27"/>
    <hyperlink ref="B191" r:id="rId28"/>
    <hyperlink ref="B49" r:id="rId29"/>
    <hyperlink ref="B65" r:id="rId30"/>
    <hyperlink ref="B16" r:id="rId31"/>
    <hyperlink ref="B187" r:id="rId32"/>
    <hyperlink ref="B35" r:id="rId33"/>
    <hyperlink ref="B11" r:id="rId34"/>
    <hyperlink ref="B91" r:id="rId35"/>
    <hyperlink ref="B12" r:id="rId36"/>
    <hyperlink ref="B124" r:id="rId37"/>
    <hyperlink ref="B38" r:id="rId38"/>
    <hyperlink ref="B136" r:id="rId39"/>
    <hyperlink ref="B47" r:id="rId40"/>
    <hyperlink ref="B163" r:id="rId41"/>
    <hyperlink ref="B61" r:id="rId42"/>
    <hyperlink ref="B125" r:id="rId43"/>
    <hyperlink ref="B3" r:id="rId44"/>
    <hyperlink ref="B29" r:id="rId45"/>
    <hyperlink ref="B97" r:id="rId46"/>
    <hyperlink ref="B190" r:id="rId47"/>
    <hyperlink ref="B148" r:id="rId48"/>
    <hyperlink ref="B52" r:id="rId49"/>
    <hyperlink ref="B192" r:id="rId50"/>
    <hyperlink ref="B104" r:id="rId51"/>
    <hyperlink ref="B134" r:id="rId52"/>
    <hyperlink ref="B175" r:id="rId53"/>
    <hyperlink ref="B14" r:id="rId54"/>
    <hyperlink ref="B13" r:id="rId55"/>
    <hyperlink ref="B109" r:id="rId56"/>
    <hyperlink ref="B146" r:id="rId57"/>
    <hyperlink ref="B105" r:id="rId58"/>
    <hyperlink ref="B63" r:id="rId59"/>
    <hyperlink ref="B154" r:id="rId60"/>
    <hyperlink ref="B195" r:id="rId61"/>
    <hyperlink ref="B122" r:id="rId62"/>
    <hyperlink ref="B119" r:id="rId63"/>
    <hyperlink ref="B88" r:id="rId64"/>
    <hyperlink ref="B117" r:id="rId65"/>
    <hyperlink ref="B157" r:id="rId66"/>
    <hyperlink ref="B50" r:id="rId67"/>
    <hyperlink ref="B112" r:id="rId68"/>
    <hyperlink ref="B181" r:id="rId69"/>
    <hyperlink ref="B159" r:id="rId70"/>
    <hyperlink ref="B45" r:id="rId71"/>
    <hyperlink ref="B106" r:id="rId72"/>
    <hyperlink ref="B183" r:id="rId73"/>
    <hyperlink ref="B46" r:id="rId74"/>
    <hyperlink ref="B165" r:id="rId75"/>
    <hyperlink ref="B44" r:id="rId76"/>
    <hyperlink ref="B36" r:id="rId77"/>
    <hyperlink ref="B127" r:id="rId78"/>
    <hyperlink ref="B92" r:id="rId79"/>
    <hyperlink ref="B68" r:id="rId80"/>
    <hyperlink ref="B10" r:id="rId81"/>
    <hyperlink ref="B128" r:id="rId82"/>
    <hyperlink ref="B107" r:id="rId83"/>
    <hyperlink ref="B99" r:id="rId84"/>
    <hyperlink ref="B151" r:id="rId85"/>
    <hyperlink ref="B42" r:id="rId86"/>
    <hyperlink ref="B34" r:id="rId87"/>
    <hyperlink ref="B129" r:id="rId88"/>
    <hyperlink ref="B185" r:id="rId89"/>
    <hyperlink ref="B108" r:id="rId90"/>
    <hyperlink ref="B182" r:id="rId91"/>
    <hyperlink ref="B26" r:id="rId92"/>
    <hyperlink ref="B147" r:id="rId93"/>
    <hyperlink ref="B143" r:id="rId94"/>
    <hyperlink ref="B18" r:id="rId95"/>
    <hyperlink ref="B80" r:id="rId96"/>
    <hyperlink ref="B64" r:id="rId97"/>
    <hyperlink ref="B40" r:id="rId98"/>
    <hyperlink ref="B76" r:id="rId99"/>
    <hyperlink ref="B33" r:id="rId100"/>
    <hyperlink ref="B56" r:id="rId101"/>
    <hyperlink ref="B102" r:id="rId102"/>
    <hyperlink ref="B121" r:id="rId103"/>
    <hyperlink ref="B174" r:id="rId104"/>
    <hyperlink ref="B25" r:id="rId105"/>
    <hyperlink ref="B21" r:id="rId106"/>
    <hyperlink ref="B59" r:id="rId107"/>
    <hyperlink ref="B57" r:id="rId108"/>
    <hyperlink ref="B171" r:id="rId109"/>
    <hyperlink ref="B82" r:id="rId110"/>
    <hyperlink ref="B180" r:id="rId111"/>
    <hyperlink ref="B71" r:id="rId112"/>
    <hyperlink ref="B150" r:id="rId113"/>
    <hyperlink ref="B23" r:id="rId114"/>
    <hyperlink ref="B162" r:id="rId115"/>
    <hyperlink ref="B31" r:id="rId116"/>
    <hyperlink ref="B158" r:id="rId117"/>
    <hyperlink ref="B73" r:id="rId118"/>
    <hyperlink ref="B178" r:id="rId119"/>
    <hyperlink ref="B41" r:id="rId120"/>
    <hyperlink ref="B142" r:id="rId121"/>
    <hyperlink ref="B85" r:id="rId122"/>
    <hyperlink ref="B83" r:id="rId123"/>
    <hyperlink ref="B152" r:id="rId124"/>
    <hyperlink ref="B114" r:id="rId125"/>
    <hyperlink ref="B24" r:id="rId126"/>
    <hyperlink ref="B60" r:id="rId127"/>
    <hyperlink ref="B93" r:id="rId128"/>
    <hyperlink ref="B54" r:id="rId129"/>
    <hyperlink ref="B155" r:id="rId130"/>
    <hyperlink ref="B126" r:id="rId131"/>
    <hyperlink ref="B74" r:id="rId132"/>
    <hyperlink ref="B67" r:id="rId133"/>
    <hyperlink ref="B4" r:id="rId134"/>
    <hyperlink ref="B116" r:id="rId135"/>
    <hyperlink ref="B144" r:id="rId136"/>
    <hyperlink ref="B55" r:id="rId137"/>
    <hyperlink ref="B169" r:id="rId138"/>
    <hyperlink ref="B19" r:id="rId139"/>
    <hyperlink ref="B30" r:id="rId140"/>
    <hyperlink ref="B75" r:id="rId141"/>
    <hyperlink ref="B167" r:id="rId142"/>
    <hyperlink ref="B138" r:id="rId143"/>
    <hyperlink ref="B135" r:id="rId144"/>
    <hyperlink ref="B133" r:id="rId145"/>
    <hyperlink ref="B15" r:id="rId146"/>
    <hyperlink ref="B66" r:id="rId147"/>
    <hyperlink ref="B98" r:id="rId148"/>
    <hyperlink ref="B20" r:id="rId149"/>
    <hyperlink ref="B139" r:id="rId150"/>
    <hyperlink ref="B72" r:id="rId151"/>
    <hyperlink ref="B153" r:id="rId152"/>
    <hyperlink ref="B188" r:id="rId153"/>
    <hyperlink ref="B32" r:id="rId154"/>
    <hyperlink ref="B28" r:id="rId155"/>
    <hyperlink ref="B131" r:id="rId156"/>
    <hyperlink ref="B149" r:id="rId157"/>
    <hyperlink ref="B123" r:id="rId158"/>
    <hyperlink ref="B8" r:id="rId159"/>
    <hyperlink ref="B17" r:id="rId160" location="f0005"/>
    <hyperlink ref="B22" r:id="rId161"/>
    <hyperlink ref="B2" r:id="rId162"/>
    <hyperlink ref="B6" r:id="rId163"/>
    <hyperlink ref="B39" r:id="rId164"/>
    <hyperlink ref="B77" r:id="rId165"/>
    <hyperlink ref="B161" r:id="rId166"/>
    <hyperlink ref="B53" r:id="rId167"/>
    <hyperlink ref="B62" r:id="rId168"/>
    <hyperlink ref="B179" r:id="rId169"/>
    <hyperlink ref="B118" r:id="rId170"/>
    <hyperlink ref="B110" r:id="rId171"/>
    <hyperlink ref="B89" r:id="rId172"/>
    <hyperlink ref="B87" r:id="rId173"/>
    <hyperlink ref="B198" r:id="rId174"/>
    <hyperlink ref="B48" r:id="rId175"/>
    <hyperlink ref="B96" r:id="rId176"/>
    <hyperlink ref="B173" r:id="rId177"/>
    <hyperlink ref="B176" r:id="rId178"/>
    <hyperlink ref="B196" r:id="rId179"/>
    <hyperlink ref="B197" r:id="rId180"/>
    <hyperlink ref="B78" r:id="rId181"/>
    <hyperlink ref="B111" r:id="rId182"/>
    <hyperlink ref="B172" r:id="rId183"/>
    <hyperlink ref="B168" r:id="rId184"/>
    <hyperlink ref="B86" r:id="rId185"/>
    <hyperlink ref="B201" r:id="rId186"/>
    <hyperlink ref="B200" r:id="rId187"/>
    <hyperlink ref="B137" r:id="rId188"/>
    <hyperlink ref="B186" r:id="rId189"/>
    <hyperlink ref="B199" r:id="rId190"/>
    <hyperlink ref="B51" r:id="rId191"/>
    <hyperlink ref="B37" r:id="rId192"/>
    <hyperlink ref="B130" r:id="rId193"/>
    <hyperlink ref="B132" r:id="rId194"/>
    <hyperlink ref="B84" r:id="rId195"/>
    <hyperlink ref="B9" r:id="rId196"/>
    <hyperlink ref="B81" r:id="rId197"/>
    <hyperlink ref="B194" r:id="rId198" location=":~:text=The%20unlocking%20approach%20was%20better,gaps%20with%20smaller%20additional%20land."/>
    <hyperlink ref="B101" r:id="rId199"/>
    <hyperlink ref="B100" r:id="rId200"/>
  </hyperlinks>
  <pageMargins left="0.7" right="0.7" top="0.75" bottom="0.75" header="0.3" footer="0.3"/>
  <pageSetup paperSize="9" orientation="portrait" r:id="rId20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21"/>
  <sheetViews>
    <sheetView workbookViewId="0">
      <selection activeCell="J16" sqref="J16"/>
    </sheetView>
  </sheetViews>
  <sheetFormatPr defaultRowHeight="12.75"/>
  <cols>
    <col min="1" max="1" width="15.5703125" bestFit="1" customWidth="1"/>
    <col min="2" max="2" width="15.85546875" bestFit="1" customWidth="1"/>
    <col min="3" max="3" width="7.5703125" bestFit="1" customWidth="1"/>
    <col min="4" max="4" width="8.42578125" bestFit="1" customWidth="1"/>
    <col min="5" max="5" width="13.5703125" bestFit="1" customWidth="1"/>
    <col min="6" max="6" width="14.85546875" bestFit="1" customWidth="1"/>
    <col min="7" max="7" width="11.140625" bestFit="1" customWidth="1"/>
  </cols>
  <sheetData>
    <row r="2" spans="1:7">
      <c r="A2" s="24" t="s">
        <v>431</v>
      </c>
    </row>
    <row r="3" spans="1:7">
      <c r="A3" s="20" t="s">
        <v>421</v>
      </c>
      <c r="B3" s="20" t="s">
        <v>419</v>
      </c>
    </row>
    <row r="4" spans="1:7">
      <c r="A4" s="20" t="s">
        <v>381</v>
      </c>
      <c r="B4" t="s">
        <v>4</v>
      </c>
      <c r="C4" t="s">
        <v>3</v>
      </c>
      <c r="D4" t="s">
        <v>424</v>
      </c>
      <c r="E4" t="s">
        <v>425</v>
      </c>
      <c r="F4" t="s">
        <v>423</v>
      </c>
      <c r="G4" t="s">
        <v>380</v>
      </c>
    </row>
    <row r="5" spans="1:7">
      <c r="A5" s="21" t="s">
        <v>13</v>
      </c>
      <c r="B5">
        <v>4</v>
      </c>
      <c r="C5">
        <v>23</v>
      </c>
      <c r="D5">
        <v>33</v>
      </c>
      <c r="E5">
        <v>3</v>
      </c>
      <c r="F5">
        <v>4</v>
      </c>
      <c r="G5">
        <v>67</v>
      </c>
    </row>
    <row r="6" spans="1:7">
      <c r="A6" s="21" t="s">
        <v>27</v>
      </c>
      <c r="B6">
        <v>2</v>
      </c>
      <c r="C6">
        <v>12</v>
      </c>
      <c r="D6">
        <v>13</v>
      </c>
      <c r="E6">
        <v>2</v>
      </c>
      <c r="G6">
        <v>29</v>
      </c>
    </row>
    <row r="7" spans="1:7">
      <c r="A7" s="21" t="s">
        <v>9</v>
      </c>
      <c r="B7">
        <v>22</v>
      </c>
      <c r="C7">
        <v>33</v>
      </c>
      <c r="D7">
        <v>39</v>
      </c>
      <c r="E7">
        <v>6</v>
      </c>
      <c r="F7">
        <v>4</v>
      </c>
      <c r="G7">
        <v>104</v>
      </c>
    </row>
    <row r="8" spans="1:7">
      <c r="A8" s="21" t="s">
        <v>380</v>
      </c>
      <c r="B8">
        <v>28</v>
      </c>
      <c r="C8">
        <v>68</v>
      </c>
      <c r="D8">
        <v>85</v>
      </c>
      <c r="E8">
        <v>11</v>
      </c>
      <c r="F8">
        <v>8</v>
      </c>
      <c r="G8">
        <v>200</v>
      </c>
    </row>
    <row r="9" spans="1:7">
      <c r="A9" s="21"/>
    </row>
    <row r="10" spans="1:7">
      <c r="A10" s="24" t="s">
        <v>432</v>
      </c>
    </row>
    <row r="11" spans="1:7">
      <c r="A11" s="23" t="s">
        <v>383</v>
      </c>
      <c r="B11" s="30" t="s">
        <v>4</v>
      </c>
      <c r="C11" s="30" t="s">
        <v>3</v>
      </c>
      <c r="D11" s="30" t="s">
        <v>424</v>
      </c>
      <c r="E11" s="30" t="s">
        <v>425</v>
      </c>
      <c r="F11" s="30" t="s">
        <v>423</v>
      </c>
      <c r="G11" s="23" t="s">
        <v>382</v>
      </c>
    </row>
    <row r="12" spans="1:7">
      <c r="A12" t="s">
        <v>12</v>
      </c>
      <c r="B12" s="28">
        <f>100*B5/$G5</f>
        <v>5.9701492537313436</v>
      </c>
      <c r="C12" s="28">
        <f t="shared" ref="C12:F12" si="0">100*C5/$G5</f>
        <v>34.328358208955223</v>
      </c>
      <c r="D12" s="28">
        <f t="shared" si="0"/>
        <v>49.253731343283583</v>
      </c>
      <c r="E12" s="28">
        <f t="shared" si="0"/>
        <v>4.4776119402985071</v>
      </c>
      <c r="F12" s="28">
        <f t="shared" si="0"/>
        <v>5.9701492537313436</v>
      </c>
      <c r="G12" s="28">
        <f>100*G5/$G$8</f>
        <v>33.5</v>
      </c>
    </row>
    <row r="13" spans="1:7">
      <c r="A13" t="s">
        <v>26</v>
      </c>
      <c r="B13" s="28">
        <f t="shared" ref="B13:F13" si="1">100*B6/$G6</f>
        <v>6.8965517241379306</v>
      </c>
      <c r="C13" s="28">
        <f t="shared" si="1"/>
        <v>41.379310344827587</v>
      </c>
      <c r="D13" s="28">
        <f t="shared" si="1"/>
        <v>44.827586206896555</v>
      </c>
      <c r="E13" s="28">
        <f t="shared" si="1"/>
        <v>6.8965517241379306</v>
      </c>
      <c r="F13" s="28">
        <f t="shared" si="1"/>
        <v>0</v>
      </c>
      <c r="G13" s="28">
        <f>100*G6/$G$8</f>
        <v>14.5</v>
      </c>
    </row>
    <row r="14" spans="1:7">
      <c r="A14" t="s">
        <v>8</v>
      </c>
      <c r="B14" s="28">
        <f t="shared" ref="B14:F14" si="2">100*B7/$G7</f>
        <v>21.153846153846153</v>
      </c>
      <c r="C14" s="28">
        <f t="shared" si="2"/>
        <v>31.73076923076923</v>
      </c>
      <c r="D14" s="28">
        <f t="shared" si="2"/>
        <v>37.5</v>
      </c>
      <c r="E14" s="28">
        <f t="shared" si="2"/>
        <v>5.7692307692307692</v>
      </c>
      <c r="F14" s="28">
        <f t="shared" si="2"/>
        <v>3.8461538461538463</v>
      </c>
      <c r="G14" s="28">
        <f>100*G7/$G$8</f>
        <v>52</v>
      </c>
    </row>
    <row r="15" spans="1:7">
      <c r="A15" s="23" t="s">
        <v>382</v>
      </c>
      <c r="B15" s="29">
        <f t="shared" ref="B15:F15" si="3">100*B8/$G8</f>
        <v>14</v>
      </c>
      <c r="C15" s="29">
        <f t="shared" si="3"/>
        <v>34</v>
      </c>
      <c r="D15" s="29">
        <f t="shared" si="3"/>
        <v>42.5</v>
      </c>
      <c r="E15" s="29">
        <f t="shared" si="3"/>
        <v>5.5</v>
      </c>
      <c r="F15" s="29">
        <f t="shared" si="3"/>
        <v>4</v>
      </c>
      <c r="G15" s="28"/>
    </row>
    <row r="17" spans="1:7">
      <c r="A17" s="23"/>
      <c r="B17" s="30"/>
      <c r="C17" s="23"/>
      <c r="D17" s="23"/>
      <c r="E17" s="23"/>
      <c r="F17" s="23"/>
      <c r="G17" s="23"/>
    </row>
    <row r="18" spans="1:7">
      <c r="B18" s="31"/>
      <c r="C18" s="31"/>
      <c r="D18" s="31"/>
      <c r="E18" s="31"/>
      <c r="F18" s="31"/>
      <c r="G18" s="28"/>
    </row>
    <row r="19" spans="1:7">
      <c r="B19" s="31"/>
      <c r="C19" s="31"/>
      <c r="D19" s="31"/>
      <c r="E19" s="31"/>
      <c r="F19" s="31"/>
      <c r="G19" s="28"/>
    </row>
    <row r="20" spans="1:7">
      <c r="B20" s="31"/>
      <c r="C20" s="31"/>
      <c r="D20" s="31"/>
      <c r="E20" s="31"/>
      <c r="F20" s="31"/>
      <c r="G20" s="28"/>
    </row>
    <row r="21" spans="1:7">
      <c r="A21" s="23"/>
      <c r="B21" s="32"/>
      <c r="C21" s="32"/>
      <c r="D21" s="32"/>
      <c r="E21" s="32"/>
      <c r="F21" s="32"/>
      <c r="G21" s="28"/>
    </row>
  </sheetData>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finitions</vt:lpstr>
      <vt:lpstr>Raw data</vt:lpstr>
      <vt:lpstr>Targe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Plumptre</dc:creator>
  <cp:lastModifiedBy>EM</cp:lastModifiedBy>
  <dcterms:created xsi:type="dcterms:W3CDTF">2023-03-03T10:09:15Z</dcterms:created>
  <dcterms:modified xsi:type="dcterms:W3CDTF">2024-09-23T16:30:16Z</dcterms:modified>
</cp:coreProperties>
</file>